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0460" windowHeight="7680"/>
  </bookViews>
  <sheets>
    <sheet name="Title page info" sheetId="14" r:id="rId1"/>
    <sheet name="Table S1" sheetId="3" r:id="rId2"/>
    <sheet name="Table S2" sheetId="12" r:id="rId3"/>
    <sheet name="Table S3" sheetId="4" r:id="rId4"/>
    <sheet name="Table S4" sheetId="5" r:id="rId5"/>
    <sheet name="Table S5" sheetId="13" r:id="rId6"/>
    <sheet name="Table S6" sheetId="6" r:id="rId7"/>
    <sheet name="Table S7" sheetId="7" r:id="rId8"/>
    <sheet name="Table S8" sheetId="8" r:id="rId9"/>
    <sheet name="Table S9" sheetId="9" r:id="rId10"/>
    <sheet name="Table S10" sheetId="10" r:id="rId11"/>
  </sheets>
  <calcPr calcId="152511"/>
</workbook>
</file>

<file path=xl/calcChain.xml><?xml version="1.0" encoding="utf-8"?>
<calcChain xmlns="http://schemas.openxmlformats.org/spreadsheetml/2006/main">
  <c r="E3" i="7" l="1"/>
  <c r="E4" i="7"/>
  <c r="E5" i="7"/>
  <c r="E6" i="7"/>
  <c r="E7" i="7"/>
  <c r="E8" i="7"/>
  <c r="E9" i="7"/>
  <c r="E10" i="7"/>
  <c r="E11" i="7"/>
  <c r="E12" i="7"/>
  <c r="E13" i="7"/>
  <c r="E14" i="7"/>
  <c r="E15" i="7"/>
  <c r="E16" i="7"/>
  <c r="E17" i="7"/>
  <c r="E18" i="7"/>
  <c r="E19" i="7"/>
  <c r="E20" i="7"/>
  <c r="E21" i="7"/>
  <c r="E22" i="7"/>
  <c r="E23" i="7"/>
  <c r="E24" i="7"/>
  <c r="E25" i="7"/>
  <c r="E26" i="7"/>
  <c r="E27" i="7"/>
  <c r="E28" i="7"/>
  <c r="E29" i="7"/>
  <c r="E30" i="7"/>
  <c r="E31" i="7"/>
</calcChain>
</file>

<file path=xl/sharedStrings.xml><?xml version="1.0" encoding="utf-8"?>
<sst xmlns="http://schemas.openxmlformats.org/spreadsheetml/2006/main" count="1551" uniqueCount="633">
  <si>
    <t>Accession</t>
  </si>
  <si>
    <t>BoCNGC1</t>
  </si>
  <si>
    <t>BoCNGC2</t>
  </si>
  <si>
    <t>BoCNGC3</t>
  </si>
  <si>
    <t>BoCNGC4</t>
  </si>
  <si>
    <t>BoCNGC5</t>
  </si>
  <si>
    <t>BoCNGC6</t>
  </si>
  <si>
    <t>BoCNGC7</t>
  </si>
  <si>
    <t>BoCNGC8</t>
  </si>
  <si>
    <t>BoCNGC9</t>
  </si>
  <si>
    <t>BoCNGC10</t>
  </si>
  <si>
    <t>BoCNGC11</t>
  </si>
  <si>
    <t>BoCNGC12</t>
  </si>
  <si>
    <t>BoCNGC13</t>
  </si>
  <si>
    <t>BoCNGC14</t>
  </si>
  <si>
    <t>BoCNGC15</t>
  </si>
  <si>
    <t>BoCNGC16</t>
  </si>
  <si>
    <t>BoCNGC17</t>
  </si>
  <si>
    <t>BoCNGC18</t>
  </si>
  <si>
    <t>BoCNGC19</t>
  </si>
  <si>
    <t>BoCNGC20</t>
  </si>
  <si>
    <t>BoCNGC21</t>
  </si>
  <si>
    <t>BoCNGC22</t>
  </si>
  <si>
    <t>BoCNGC23</t>
  </si>
  <si>
    <t>BoCNGC24</t>
  </si>
  <si>
    <t>BoCNGC25</t>
  </si>
  <si>
    <t>BoCNGC26</t>
  </si>
  <si>
    <t>BrCNGC1</t>
  </si>
  <si>
    <t>BrCNGC2</t>
  </si>
  <si>
    <t>BrCNGC3</t>
  </si>
  <si>
    <t>BrCNGC4</t>
  </si>
  <si>
    <t>BrCNGC5</t>
  </si>
  <si>
    <t>BrCNGC6</t>
  </si>
  <si>
    <t>BrCNGC7</t>
  </si>
  <si>
    <t>BrCNGC8</t>
  </si>
  <si>
    <t>BrCNGC9</t>
  </si>
  <si>
    <t>BrCNGC10</t>
  </si>
  <si>
    <t>BrCNGC11</t>
  </si>
  <si>
    <t>BrCNGC12</t>
  </si>
  <si>
    <t>BrCNGC13</t>
  </si>
  <si>
    <t>BrCNGC14</t>
  </si>
  <si>
    <t>BrCNGC15</t>
  </si>
  <si>
    <t>BrCNGC16</t>
  </si>
  <si>
    <t>BrCNGC17</t>
  </si>
  <si>
    <t>BrCNGC18</t>
  </si>
  <si>
    <t>BrCNGC19</t>
  </si>
  <si>
    <t>BrCNGC20</t>
  </si>
  <si>
    <t>BrCNGC21</t>
  </si>
  <si>
    <t>BrCNGC22</t>
  </si>
  <si>
    <t>BrCNGC23</t>
  </si>
  <si>
    <t>BrCNGC24</t>
  </si>
  <si>
    <t>BrCNGC25</t>
  </si>
  <si>
    <t>BrCNGC26</t>
  </si>
  <si>
    <t>BrCNGC27</t>
  </si>
  <si>
    <t>BrCNGC28</t>
  </si>
  <si>
    <t/>
  </si>
  <si>
    <t>BrCNGC29</t>
  </si>
  <si>
    <t>Motif#</t>
  </si>
  <si>
    <t>Width</t>
  </si>
  <si>
    <t>Best possible match</t>
  </si>
  <si>
    <t>Function</t>
  </si>
  <si>
    <t>IGNMQTYLQSTTVRLEEMRVKRRDTEQWMHHRMLPEDL</t>
  </si>
  <si>
    <t>RKRVRRYEQYKWAATRGVDEENLFQNMPKDLRRDIKRHL</t>
  </si>
  <si>
    <t>Unknown/RasGAP C-terminus</t>
  </si>
  <si>
    <t>ILDAICERLKPCLYTEGSYIVHEGDPVEEMLFIMRGHMES</t>
  </si>
  <si>
    <t>Cyclic nucleotide-binding domain</t>
  </si>
  <si>
    <t>TAWAGAAYNLLTYMLASHVVGACWYL</t>
  </si>
  <si>
    <t>Ion transport protein</t>
  </si>
  <si>
    <t>FRYYSHQWRTWAACFIQAAWRRYCKR</t>
  </si>
  <si>
    <t>IQ calmodulin-binding motif</t>
  </si>
  <si>
    <t>PSSTRTVKCLTEVEAFALSAEDLKFVASQFRRLHSK</t>
  </si>
  <si>
    <t>Unknown</t>
  </si>
  <si>
    <t>CITIDWKLAIVVTVFRTMTDVFYLIHMVLQFRTA</t>
  </si>
  <si>
    <t>FPEKYFYCLWWGLQNLSTLGQNLETS</t>
  </si>
  <si>
    <t>SRVFGRGELVIHPKKIAKRYLQGYFIIDLLAVLPLPQI</t>
  </si>
  <si>
    <t>LKEGDFCGEELLTWCLDPK</t>
  </si>
  <si>
    <t>WNKFFVFSCILAIFVDPLFFYLPVID</t>
  </si>
  <si>
    <t>miRNA_Acc.</t>
  </si>
  <si>
    <t>Target_Acc.</t>
  </si>
  <si>
    <t>Expectation</t>
  </si>
  <si>
    <t>UPE</t>
  </si>
  <si>
    <t>miRNA_start</t>
  </si>
  <si>
    <t>miRNA_end</t>
  </si>
  <si>
    <t>Target_start</t>
  </si>
  <si>
    <t>Target_end</t>
  </si>
  <si>
    <t>miRNA_aligned_fragment</t>
  </si>
  <si>
    <t>Target_aligned_fragment</t>
  </si>
  <si>
    <t>Inhibition</t>
  </si>
  <si>
    <t>Multiplicity</t>
  </si>
  <si>
    <t>bra-miR1885a</t>
  </si>
  <si>
    <t>CAUCAAUGAAAGGUAUGAUUC</t>
  </si>
  <si>
    <t>GAAUGUGGUCUUUUAUUGAUG</t>
  </si>
  <si>
    <t>Cleavage</t>
  </si>
  <si>
    <t>CAUCAAUGAAAG-GUAUGAU</t>
  </si>
  <si>
    <t>AUUAUAUAUUUUUAUUGAUG</t>
  </si>
  <si>
    <t>CAUCAAUGAAAGGUAUGAUU</t>
  </si>
  <si>
    <t>AACCAGCUCUUUAGUUGAUG</t>
  </si>
  <si>
    <t>bra-miR5711</t>
  </si>
  <si>
    <t>UGUUUUGUGGGUUUCUACCGA</t>
  </si>
  <si>
    <t>UAGGUAUAGAUUGACAAAACA</t>
  </si>
  <si>
    <t>Translation</t>
  </si>
  <si>
    <t>UCGGAACAUACUGACAAAAUA</t>
  </si>
  <si>
    <t>bra-miR5712</t>
  </si>
  <si>
    <t>AAUAUUAAUAUAAUUGGUGA</t>
  </si>
  <si>
    <t>UAAUCAAUUAUUUUGAUAUG</t>
  </si>
  <si>
    <t>CUAUCGAUGAUAUUAAUACU</t>
  </si>
  <si>
    <t>UCUCUAACUAUAAUAUUAUU</t>
  </si>
  <si>
    <t>AAUAUUAAUAUAA-UUGGUGAG</t>
  </si>
  <si>
    <t>CACGCUAGGUUUUAUUGAUAUU</t>
  </si>
  <si>
    <t>bra-miR5713</t>
  </si>
  <si>
    <t>AGGCUUAGAAGAACGUUUGUU</t>
  </si>
  <si>
    <t>AACGUACGCUGUUCUAAACCU</t>
  </si>
  <si>
    <t>GAUGAAC-UUCUUCUGAGCUA</t>
  </si>
  <si>
    <t>bra-miR5714</t>
  </si>
  <si>
    <t>AGACUCUACGACAUCAAGAA</t>
  </si>
  <si>
    <t>UGUUUGAUGUGUUGGAGUUU</t>
  </si>
  <si>
    <t>bra-miR5716</t>
  </si>
  <si>
    <t>UUGGAUAAUUGAAGAUAUAAA</t>
  </si>
  <si>
    <t>UUUGUAUUUUAAAUUAACCAU</t>
  </si>
  <si>
    <t>UUGGAUAAUUGAAGAUAUAA</t>
  </si>
  <si>
    <t>CCAUAUAAUUAAUUAUCCAA</t>
  </si>
  <si>
    <t>UUGGAUAAU-UGAAGAUAUAAA</t>
  </si>
  <si>
    <t>UGUAUAUCUUAAGAUUGUCUAA</t>
  </si>
  <si>
    <t>bra-miR5717</t>
  </si>
  <si>
    <t>GUUUGGAUUGUUUGCCUUGG</t>
  </si>
  <si>
    <t>CUGGGGCAAACAAUACAAAG</t>
  </si>
  <si>
    <t>AAAAGGCAAAUAAAUCAAAU</t>
  </si>
  <si>
    <t>UGAAACCAAACAAUUCAAAC</t>
  </si>
  <si>
    <t>CCGAUUCAAACAGACCAAAC</t>
  </si>
  <si>
    <t>bra-miR5718</t>
  </si>
  <si>
    <t>UCAGAACCAAACACAGAACAA</t>
  </si>
  <si>
    <t>UAGUUUUGGGUUUGGUUUGGA</t>
  </si>
  <si>
    <t>UCAGAACCAAA-CACAGAACAAG</t>
  </si>
  <si>
    <t>CUGGUUCGGUUCUUUGGUUCUGG</t>
  </si>
  <si>
    <t>bra-miR5719</t>
  </si>
  <si>
    <t>UUGUGAUGAUAAUACGACUUC</t>
  </si>
  <si>
    <t>GGAGUUGUGAAAACAUUACAA</t>
  </si>
  <si>
    <t>bra-miR5720</t>
  </si>
  <si>
    <t>UUGUGAUUUGGUUGGAAUAUC</t>
  </si>
  <si>
    <t>GAUCUUCCAACUCAAUCAUAA</t>
  </si>
  <si>
    <t>UUGUGAUUUGGUUGGAAUAU</t>
  </si>
  <si>
    <t>AUAUGUAAACCAAUUCACAC</t>
  </si>
  <si>
    <t>UUAUUUCA-UAAAAUCACAA</t>
  </si>
  <si>
    <t>AUAAGCAAACAAAAUUAUAA</t>
  </si>
  <si>
    <t>bra-miR5721</t>
  </si>
  <si>
    <t>AAAAAUGG-AGUGAGAAAUGGA</t>
  </si>
  <si>
    <t>UUCAUUUCUGAUUACCAUUUUA</t>
  </si>
  <si>
    <t>AAAAAUGGAGUGAGAAAUGG</t>
  </si>
  <si>
    <t>CUGCUUCUUAUUUCAUAUUU</t>
  </si>
  <si>
    <t>bra-miR5722</t>
  </si>
  <si>
    <t>UGAAAUAGAGUCAUGUGGAACG</t>
  </si>
  <si>
    <t>UGCUCCACAUCACGCUGUCUCA</t>
  </si>
  <si>
    <t>UGAAAUAGAGUCAUGUGGAA</t>
  </si>
  <si>
    <t>UAUCAUAUGAAUCUAUUACA</t>
  </si>
  <si>
    <t>bra-miR5724</t>
  </si>
  <si>
    <t>AACCGCCGGUUUGAUAAUAG</t>
  </si>
  <si>
    <t>UUGUUUUCAAGAGGGUGGUU</t>
  </si>
  <si>
    <t>bra-miR5725</t>
  </si>
  <si>
    <t>AUUUGGCACAAUCUGAUCUG</t>
  </si>
  <si>
    <t>CAGAUUAAUUUUUGCUGAAU</t>
  </si>
  <si>
    <t>CAGAUAAGUUUG-GUUAAAU</t>
  </si>
  <si>
    <t>bra-miR5726</t>
  </si>
  <si>
    <t>CAAAGGUUGCUUGAAUAAGGU</t>
  </si>
  <si>
    <t>GCCUUCUUCCAGCAACCGUUG</t>
  </si>
  <si>
    <t>bra-miR824</t>
  </si>
  <si>
    <t>UAGACCAUUUGUGAGAAGGG</t>
  </si>
  <si>
    <t>UUCUUCUCACAAAUGGACGA</t>
  </si>
  <si>
    <t>CCCAUUUUAGAGUUGGUUUA</t>
  </si>
  <si>
    <t>bra-miR157a</t>
  </si>
  <si>
    <t>UUGACAGAAGAUAGAGAGCAC</t>
  </si>
  <si>
    <t>GUGUAUUUUACCUUCUAUCAA</t>
  </si>
  <si>
    <t>UUGACAGAAGAUAGAGAGCA</t>
  </si>
  <si>
    <t>UGUUCUCAUUCUUCUUUUGA</t>
  </si>
  <si>
    <t>bra-miR159a</t>
  </si>
  <si>
    <t>UUUGGAUUGAAGGGAGCUCU</t>
  </si>
  <si>
    <t>UGAGCUUCCUUCAAAGUAAA</t>
  </si>
  <si>
    <t>UUUGGAUUGAAGGGAGCUCUA</t>
  </si>
  <si>
    <t>UAGGACAUCCUUUGAUCCAAC</t>
  </si>
  <si>
    <t>AGGACUAACCUUAAUCCAAA</t>
  </si>
  <si>
    <t>bra-miR160a-3p</t>
  </si>
  <si>
    <t>GCGUAUGAGGAGCCAUGCAU</t>
  </si>
  <si>
    <t>GUGUAUGGUUCUUCAUUUGC</t>
  </si>
  <si>
    <t>bra-miR167a</t>
  </si>
  <si>
    <t>UGAAGCUGCCAGCAUGAUCUA</t>
  </si>
  <si>
    <t>UGGAUCUUGCUGGUAUCUUUU</t>
  </si>
  <si>
    <t>UGAAGCUGCCAGCAUGAUCU</t>
  </si>
  <si>
    <t>UGAUGAUGAUGGCAGCUUAA</t>
  </si>
  <si>
    <t>bra-miR167b</t>
  </si>
  <si>
    <t>bra-miR167c</t>
  </si>
  <si>
    <t>bra-miR167d</t>
  </si>
  <si>
    <t>bra-miR172a</t>
  </si>
  <si>
    <t>AGAAUCUUGAUGAUGCUGCAU</t>
  </si>
  <si>
    <t>AUGUACUUGUGUCAAGAUUCU</t>
  </si>
  <si>
    <t>bra-miR172b-5p</t>
  </si>
  <si>
    <t>GCAGCACCAUUAAGAUUCACA</t>
  </si>
  <si>
    <t>UUUGGAUGUUGAUGCUGCUGC</t>
  </si>
  <si>
    <t>bra-miR9552a-5p</t>
  </si>
  <si>
    <t>CUAUCGGUCUACUCGGUCAG</t>
  </si>
  <si>
    <t>CUGACCAACUUAACCGAUAA</t>
  </si>
  <si>
    <t>bra-miR9552b-5p</t>
  </si>
  <si>
    <t>CUAUCGGUCUACUUGGUCAG</t>
  </si>
  <si>
    <t>bra-miR9408-5p</t>
  </si>
  <si>
    <t>CAACAGUCUCAGGAUGGAAA</t>
  </si>
  <si>
    <t>UUUCCACCUUUAGGUUCUUG</t>
  </si>
  <si>
    <t>CAACAGUCUCAGGAUGGAAAA</t>
  </si>
  <si>
    <t>UAUGUUAUCCUUAUACUGUUG</t>
  </si>
  <si>
    <t>bra-miR9408-3p</t>
  </si>
  <si>
    <t>UUUCAUCUUAGAGAAUGUUGUU</t>
  </si>
  <si>
    <t>GAAAACAACUUCUAAGAUGAGA</t>
  </si>
  <si>
    <t>GAGGAUAUUUUCGAAGAUGGAU</t>
  </si>
  <si>
    <t>UUUCAUCUUAGAGAAUGUUG</t>
  </si>
  <si>
    <t>CAAGAUGCUCUGAGUUGAAG</t>
  </si>
  <si>
    <t>bra-miR9553-5p</t>
  </si>
  <si>
    <t>UACAAAGCUGAAGCUAAUUA</t>
  </si>
  <si>
    <t>UAAUUACGUUCAGCUCUGGA</t>
  </si>
  <si>
    <t>bra-miR9554-5p</t>
  </si>
  <si>
    <t>GAAUGAUACUUGGAUAUAAU</t>
  </si>
  <si>
    <t>AUUAUAUUUUAGUAUUUUUU</t>
  </si>
  <si>
    <t>AUUAAAAACAAGUAUUAUUA</t>
  </si>
  <si>
    <t>AUUAUUCUCAUGUUUCAUUC</t>
  </si>
  <si>
    <t>bra-miR9556-5p</t>
  </si>
  <si>
    <t>GUCAAUUGGUGAUAGUAGUU</t>
  </si>
  <si>
    <t>GAUUACUAUUGUUAAUUGAC</t>
  </si>
  <si>
    <t>bra-miR9556-3p</t>
  </si>
  <si>
    <t>UCUACUU-UCACCAAUUGGC</t>
  </si>
  <si>
    <t>ACCAAUUGACGAUAAGUAGA</t>
  </si>
  <si>
    <t>bra-miR9557-5p</t>
  </si>
  <si>
    <t>UUUUGCGUUUCAACUCGGUC</t>
  </si>
  <si>
    <t>UACCGAUAAGAAAUGCGAAA</t>
  </si>
  <si>
    <t>bra-miR9558-3p</t>
  </si>
  <si>
    <t>UUGCAAGCCAG-ACAUUUCC</t>
  </si>
  <si>
    <t>GGAAAUGUACUUGUUUGCAG</t>
  </si>
  <si>
    <t>bra-miR9559-5p</t>
  </si>
  <si>
    <t>UUUGGAUUUUGGUCAUUGUU</t>
  </si>
  <si>
    <t>UAUAAUGAUUAUAAUCUAGA</t>
  </si>
  <si>
    <t>UUUGGAUUUUGGUCAUUGUUG</t>
  </si>
  <si>
    <t>CAUCAAUGAAGGAGAUCCAAG</t>
  </si>
  <si>
    <t>UGUAAGGACCAAAAUGUAAA</t>
  </si>
  <si>
    <t>UAACAAUCUGCAAAAUCAAAA</t>
  </si>
  <si>
    <t>CUACCAUUACCAAUGUUCAAA</t>
  </si>
  <si>
    <t>UUUGGAUUUUGGU-CAUUGUU</t>
  </si>
  <si>
    <t>GGCAUUGUACCCGAAUCCAAA</t>
  </si>
  <si>
    <t>bra-miR9560a-5p</t>
  </si>
  <si>
    <t>ACAGGUGGUGGAACAAAUAU</t>
  </si>
  <si>
    <t>CGAUUUGUUUCUUCACUUGU</t>
  </si>
  <si>
    <t>ACAGGUGGUGGAACAAAUAUGAGU</t>
  </si>
  <si>
    <t>AUUAAUGUUAGUGCCAAUGCUUGU</t>
  </si>
  <si>
    <t>bra-miR172d-5p</t>
  </si>
  <si>
    <t>GCAGCAUCAUUAAGAUUCACA</t>
  </si>
  <si>
    <t>bra-miR172c-5p</t>
  </si>
  <si>
    <t>GCAUCAUCAUCAAGAUUCAG</t>
  </si>
  <si>
    <t>AACGCUCUUGAUGAUGAUGC</t>
  </si>
  <si>
    <t>GCAUCAUCAUCAAGAUUCAGA</t>
  </si>
  <si>
    <t>AUGUAUAUUGAUCAUGAUGG</t>
  </si>
  <si>
    <t>bra-miR172c-3p</t>
  </si>
  <si>
    <t>AGAAUCUUGAUGAUGCUGCA</t>
  </si>
  <si>
    <t>UGUACUUGUGUCAAGAUUCU</t>
  </si>
  <si>
    <t>AGAAUCUUGAUGAUGCUGCAG</t>
  </si>
  <si>
    <t>UUGCA-CAUGAUCAAAGUUCU</t>
  </si>
  <si>
    <t>bra-miR164c-3p</t>
  </si>
  <si>
    <t>CACGUGUUCUACUACUCCAA</t>
  </si>
  <si>
    <t>CUGAAGUAGUAGCAUAGGUG</t>
  </si>
  <si>
    <t>bra-miR164d-3p</t>
  </si>
  <si>
    <t>bra-miR164b-3p</t>
  </si>
  <si>
    <t>bra-miR6032-5p</t>
  </si>
  <si>
    <t>AACAUGGAGCAUCAACAGAU</t>
  </si>
  <si>
    <t>AUCUGUUGAAGUUCAUUGUU</t>
  </si>
  <si>
    <t>bra-miR860-5p</t>
  </si>
  <si>
    <t>AUGUAGUCCAAUC-UAUUGA</t>
  </si>
  <si>
    <t>CUAAUAUGAUUGGACUAUAU</t>
  </si>
  <si>
    <t>bra-miR860-3p</t>
  </si>
  <si>
    <t>UCAAUACAUUGGACUACAUAU</t>
  </si>
  <si>
    <t>GUAUGUACACUGAUGCAUUGA</t>
  </si>
  <si>
    <t>AUAUUUAGUGAAAUGUAUUCA</t>
  </si>
  <si>
    <t>AUGUUUUGUUUAAUGUAUUUA</t>
  </si>
  <si>
    <t>UCAAUACAUUGGACUACAUA</t>
  </si>
  <si>
    <t>GAUCUAGUGCAAUGUAUUAA</t>
  </si>
  <si>
    <t>GUAUGUACAUUGAUGCAUUGA</t>
  </si>
  <si>
    <t>bra-miR403-5p</t>
  </si>
  <si>
    <t>UGUUUUGUGCGUGAAUCUAA</t>
  </si>
  <si>
    <t>UUAGAUUUUCGGAUAAAAUU</t>
  </si>
  <si>
    <t>UUAAAAUCAUGCACAGAGAA</t>
  </si>
  <si>
    <t>UUAGGUUUUGGCCCAAGGCA</t>
  </si>
  <si>
    <t>UCAGAUUUUAUCACAAAACA</t>
  </si>
  <si>
    <t>bra-miR400-5p</t>
  </si>
  <si>
    <t>UAUGAGAGUAUUAUAAGUCA</t>
  </si>
  <si>
    <t>UGUCCUGUAAUAGUCUCAAA</t>
  </si>
  <si>
    <t>bra-miR398-5p</t>
  </si>
  <si>
    <t>GGGUCGACAUGAGAACACAUG</t>
  </si>
  <si>
    <t>UAUGUAUUUUUGGGUUGAUUC</t>
  </si>
  <si>
    <t>bra-miR396-5p</t>
  </si>
  <si>
    <t>UUCCACAGCUUUCUUGAACUU</t>
  </si>
  <si>
    <t>GAGAUCUGGAAAGCUGGGGAU</t>
  </si>
  <si>
    <t>UUCCACAGCUUUCUUGAACU</t>
  </si>
  <si>
    <t>GGUUCAAGAAACCUGAAGAG</t>
  </si>
  <si>
    <t>UUCCACA-GCUUUCUUGAACUU</t>
  </si>
  <si>
    <t>AGGUAUAAGAAAGUAUGUGGAC</t>
  </si>
  <si>
    <t>bra-miR396-3p</t>
  </si>
  <si>
    <t>GCUCAAGAAAGCUGUGGGAA</t>
  </si>
  <si>
    <t>CUCCCGCAGUCUUCUUUAGU</t>
  </si>
  <si>
    <t>bra-miR395a-5p</t>
  </si>
  <si>
    <t>GUUCCUCUGAGCACUUCAUUG</t>
  </si>
  <si>
    <t>CUAUCAAGAGCUUGGAGGAAG</t>
  </si>
  <si>
    <t>bra-miR395c-5p</t>
  </si>
  <si>
    <t>bra-miR395b-5p</t>
  </si>
  <si>
    <t>bra-miR9560b-5p</t>
  </si>
  <si>
    <t>bra-miR9561-5p</t>
  </si>
  <si>
    <t>UGAGUCUCUCACCAGUCUUUCAC</t>
  </si>
  <si>
    <t>GAGGAAGAAGAAUGAGAGGCUCA</t>
  </si>
  <si>
    <t>bra-miR9561-3p</t>
  </si>
  <si>
    <t>GAGAGACUCUGAAAGACUCA</t>
  </si>
  <si>
    <t>AGAGUGUUUUGUAGUCUUUC</t>
  </si>
  <si>
    <t>UAAGUUGCUAAGAGUCUCUU</t>
  </si>
  <si>
    <t>bra-miR9555b-3p</t>
  </si>
  <si>
    <t>UUAGAAACUUGCAAUUAUAU</t>
  </si>
  <si>
    <t>AUGGAAUCAUAAGUUUUUAA</t>
  </si>
  <si>
    <t>AUGUUAUUUAAAAUUUUUAA</t>
  </si>
  <si>
    <t>bra-miR408-3p</t>
  </si>
  <si>
    <t>UGCUUGUUCCCUGUCUCUCU</t>
  </si>
  <si>
    <t>AGAGAGAGAGGUUCCAAGCA</t>
  </si>
  <si>
    <t>AGAGAGAGAGAGAAGAAUCA</t>
  </si>
  <si>
    <t>bra-miR9563a-5p</t>
  </si>
  <si>
    <t>ACCCGUCUCUUAAUUUUUAA</t>
  </si>
  <si>
    <t>UGGAGAAUUAAGAGACGAGA</t>
  </si>
  <si>
    <t>AUGAAAAUUAGCAGAUUGGU</t>
  </si>
  <si>
    <t>bra-miR9563a-3p</t>
  </si>
  <si>
    <t>UAAAAGUUAAGAGACAAGUU</t>
  </si>
  <si>
    <t>GAUUUGUUUCUUCACUUGUU</t>
  </si>
  <si>
    <t>AAUUUUAUUUUUAAUUUUUA</t>
  </si>
  <si>
    <t>AACAUGUUGUUUAAUAUUUA</t>
  </si>
  <si>
    <t>bra-miR9565-5p</t>
  </si>
  <si>
    <t>UCUCGUUCUCUCGUUUCAGCU</t>
  </si>
  <si>
    <t>AGUUGAUAAGAGAGGAGGAGA</t>
  </si>
  <si>
    <t>UCUCGUUCUCUCGUUUCAGC</t>
  </si>
  <si>
    <t>GAUGGAGCAAGAGAAGGAGA</t>
  </si>
  <si>
    <t>bra-miR9565-3p</t>
  </si>
  <si>
    <t>CUGAAGCUAGUGAAAGAGAGA</t>
  </si>
  <si>
    <t>UUUUUCUUUUAUAAAUUUCAG</t>
  </si>
  <si>
    <t>UCUCUCUUGUCUUAGUUUGAG</t>
  </si>
  <si>
    <t>CUGAAGCUAGU-GAAAGAGAGA</t>
  </si>
  <si>
    <t>UGUCUCUUCCCACAAGCUUCAC</t>
  </si>
  <si>
    <t>bra-miR9566-5p</t>
  </si>
  <si>
    <t>UUGUUGACAAAUACUUAGGCUC</t>
  </si>
  <si>
    <t>GAGGUUA-GUACUUGUCAAUAA</t>
  </si>
  <si>
    <t>bra-miR9566-3p</t>
  </si>
  <si>
    <t>GAGCCUAAGUAUUUGUCAACAAUG</t>
  </si>
  <si>
    <t>CUUCGUGUGCAAAGUCUUGGGCUC</t>
  </si>
  <si>
    <t>bra-miR9567-5p</t>
  </si>
  <si>
    <t>UAAACAACACAUAUAGUUUG</t>
  </si>
  <si>
    <t>CAGACUAUUAGUGUUGUUGU</t>
  </si>
  <si>
    <t>UAAACAACACAUAUAGUUUGC</t>
  </si>
  <si>
    <t>GUUGACU-UAUGUUUUGUUUA</t>
  </si>
  <si>
    <t>bra-miR9567-3p</t>
  </si>
  <si>
    <t>AAACUAUAUGUGUUGCUUAGA</t>
  </si>
  <si>
    <t>UCUCAGAGACACAAAUACUUU</t>
  </si>
  <si>
    <t>bra-miR395d-5p</t>
  </si>
  <si>
    <t>bra-miR391-5p</t>
  </si>
  <si>
    <t>UUCGCAGGAGAGAUAGCGCCA</t>
  </si>
  <si>
    <t>UGUCACUAUCUCUCCAGCGAG</t>
  </si>
  <si>
    <t>bra-miR390-3p</t>
  </si>
  <si>
    <t>CGCUGUCCAUCCUGAGUUUC</t>
  </si>
  <si>
    <t>GAUCCUCUGGAAAGACAGCG</t>
  </si>
  <si>
    <t>bra-miR162-5p</t>
  </si>
  <si>
    <t>GGAGGCAGCGGUUCAUCGAU</t>
  </si>
  <si>
    <t>CUCGAUGACCCGUUUCUUCU</t>
  </si>
  <si>
    <t>bra-miR162-3p</t>
  </si>
  <si>
    <t>UCGAUAA-ACCUCUGCAUCCA</t>
  </si>
  <si>
    <t>UGAAUGUAGAGGUCUUAUUGA</t>
  </si>
  <si>
    <t>bra-miR156g-5p</t>
  </si>
  <si>
    <t>UGACAGAAGAGAGUGAGCAC</t>
  </si>
  <si>
    <t>GUGUUGGUUCUGUUUUGUCU</t>
  </si>
  <si>
    <t>UGACAG-AAGAGAGUGAGCA</t>
  </si>
  <si>
    <t>UGCUUACACUCUUGCUGUCU</t>
  </si>
  <si>
    <t>bra-miR156f-5p</t>
  </si>
  <si>
    <t>bra-miR156e-5p</t>
  </si>
  <si>
    <t>bra-miR156e-3p</t>
  </si>
  <si>
    <t>UGCUCACCUCUCUUUCUGUCAG</t>
  </si>
  <si>
    <t>UUGGCUGGGAGAGAGAUGAGUA</t>
  </si>
  <si>
    <t>bra-miR156d-5p</t>
  </si>
  <si>
    <t>bra-miR156d-3p</t>
  </si>
  <si>
    <t>GCUCACUCUCUAUCUGUCAC</t>
  </si>
  <si>
    <t>GUGAGAGAGAGUGAGUGAGA</t>
  </si>
  <si>
    <t>bra-miR9563b-5p</t>
  </si>
  <si>
    <t>AAGAACUCGUCUCUUAACUUUUAA</t>
  </si>
  <si>
    <t>UAAAAAGUCAGACGACGAGUUCGU</t>
  </si>
  <si>
    <t>AAGAACUCGUCUCUUAACUUUU</t>
  </si>
  <si>
    <t>AGAGAGGAGGAGAUGAGUUCUU</t>
  </si>
  <si>
    <t>bra-miR9563b-3p</t>
  </si>
  <si>
    <t>AAAUUAAGAGAUGAAUUCUUA</t>
  </si>
  <si>
    <t>UUAGAGUUGGUUUAUUGAUUU</t>
  </si>
  <si>
    <t>UAACAAAUCUUUUCUUAUUUU</t>
  </si>
  <si>
    <t>bra-miR9568-5p</t>
  </si>
  <si>
    <t>UGCGGAUAUCUUAGGAUGAGG</t>
  </si>
  <si>
    <t>CCAGAUUUCAAGAUAUUUGCA</t>
  </si>
  <si>
    <t>UGCGGAUAUCUU-AGGAUGA</t>
  </si>
  <si>
    <t>UAGUCCUCAAGAUGUUUGCA</t>
  </si>
  <si>
    <t>bra-miR9569-5p</t>
  </si>
  <si>
    <t>UGAGUUAUCAUUGGUCUUGU</t>
  </si>
  <si>
    <t>AGGAGAUAAAUUAUAAUUUA</t>
  </si>
  <si>
    <t>bra-miR158-5p</t>
  </si>
  <si>
    <t>CUUUGUCUAUCGUUUGGAAA</t>
  </si>
  <si>
    <t>UUUCCAGACGAUAUAAGAAC</t>
  </si>
  <si>
    <t>bra-miR158-3p</t>
  </si>
  <si>
    <t>UUUCCAAAUGUAGACAAAGC</t>
  </si>
  <si>
    <t>GGUUUGUCCACAUUCGGGAU</t>
  </si>
  <si>
    <t>UUUCCAA-AUGUAGACAAAG</t>
  </si>
  <si>
    <t>UUUUCUCUACAUGUUGCAAA</t>
  </si>
  <si>
    <t>bra-miR156a-5p</t>
  </si>
  <si>
    <t>bra-miR156a-3p</t>
  </si>
  <si>
    <t>GCUUACUCUCUCUCUGUCAC</t>
  </si>
  <si>
    <t>bra-miR156b-5p</t>
  </si>
  <si>
    <t>bra-miR156b-3p</t>
  </si>
  <si>
    <t>bra-miR156c-5p</t>
  </si>
  <si>
    <t>bra-miR172b-3p</t>
  </si>
  <si>
    <t>Genes</t>
  </si>
  <si>
    <t>ID</t>
  </si>
  <si>
    <t>Root_1_FPKM</t>
  </si>
  <si>
    <t>Root_2_FPKM</t>
  </si>
  <si>
    <t>Stem_FPKM</t>
  </si>
  <si>
    <t>Leaf_1_FPKM</t>
  </si>
  <si>
    <t>Leaf_2_FPKM</t>
  </si>
  <si>
    <t>Flower_FPKM</t>
  </si>
  <si>
    <t>Silique_FPKM</t>
  </si>
  <si>
    <t>Callus_FPKM</t>
  </si>
  <si>
    <t>Bra034281</t>
  </si>
  <si>
    <t>Bra003323</t>
  </si>
  <si>
    <t>Bra004537</t>
  </si>
  <si>
    <t>Bra031515</t>
  </si>
  <si>
    <t>Bra000937</t>
  </si>
  <si>
    <t>Bra003081</t>
  </si>
  <si>
    <t>Bra022632</t>
  </si>
  <si>
    <t>Bra026086</t>
  </si>
  <si>
    <t>Bra020402</t>
  </si>
  <si>
    <t>Bra032132</t>
  </si>
  <si>
    <t>Bra039221</t>
  </si>
  <si>
    <t>Bra024067</t>
  </si>
  <si>
    <t>Bra011963</t>
  </si>
  <si>
    <t>Bra008733</t>
  </si>
  <si>
    <t>Bra018089</t>
  </si>
  <si>
    <t>Bra011186</t>
  </si>
  <si>
    <t>Bra007839</t>
  </si>
  <si>
    <t>Bra032081</t>
  </si>
  <si>
    <t>Bra022702</t>
  </si>
  <si>
    <t>Bra003001</t>
  </si>
  <si>
    <t>Bra008699</t>
  </si>
  <si>
    <t>Bra001678</t>
  </si>
  <si>
    <t>Bra031529</t>
  </si>
  <si>
    <t>Bra029958</t>
  </si>
  <si>
    <t>Bra021265</t>
  </si>
  <si>
    <t>Bra022233</t>
  </si>
  <si>
    <t>Bra001676</t>
  </si>
  <si>
    <t>Bra021266</t>
  </si>
  <si>
    <t>Bra022232</t>
  </si>
  <si>
    <t>MeJA_FPKM</t>
  </si>
  <si>
    <t>Ck_FPKM (Control)</t>
  </si>
  <si>
    <t>BrCNGC01</t>
  </si>
  <si>
    <t>BrCNGC02</t>
  </si>
  <si>
    <t>BrCNGC03</t>
  </si>
  <si>
    <t>BrCNGC04</t>
  </si>
  <si>
    <t>BrCNGC05</t>
  </si>
  <si>
    <t>BrCNGC06</t>
  </si>
  <si>
    <t>BrCNGC07</t>
  </si>
  <si>
    <t>BrCNGC08</t>
  </si>
  <si>
    <t>BrCNGC09</t>
  </si>
  <si>
    <t>F_FPKM</t>
  </si>
  <si>
    <t>P_FPKM</t>
  </si>
  <si>
    <t>Mf_FPKM</t>
  </si>
  <si>
    <t>Mp_FPKM</t>
  </si>
  <si>
    <t xml:space="preserve"> R-0-hpi</t>
  </si>
  <si>
    <t>R-12-hpi</t>
  </si>
  <si>
    <t>R-72-hpi</t>
  </si>
  <si>
    <t>R-96-hpi</t>
  </si>
  <si>
    <t xml:space="preserve"> S-0-hpi</t>
  </si>
  <si>
    <t>S-12-hpi</t>
  </si>
  <si>
    <t>S-72-hpi</t>
  </si>
  <si>
    <t>S-96-hpi</t>
  </si>
  <si>
    <t>Gene ID</t>
  </si>
  <si>
    <t>Control</t>
  </si>
  <si>
    <t>Fe</t>
  </si>
  <si>
    <t>Zn D</t>
  </si>
  <si>
    <t>Zn E</t>
  </si>
  <si>
    <t>Cd</t>
  </si>
  <si>
    <r>
      <t>Table S1.</t>
    </r>
    <r>
      <rPr>
        <sz val="12"/>
        <color theme="1"/>
        <rFont val="Times New Roman"/>
        <family val="1"/>
      </rPr>
      <t xml:space="preserve"> Estimates of evolutionary divergence between </t>
    </r>
    <r>
      <rPr>
        <i/>
        <sz val="12"/>
        <color theme="1"/>
        <rFont val="Times New Roman"/>
        <family val="1"/>
      </rPr>
      <t>CNGC</t>
    </r>
    <r>
      <rPr>
        <sz val="12"/>
        <color theme="1"/>
        <rFont val="Times New Roman"/>
        <family val="1"/>
      </rPr>
      <t xml:space="preserve"> sequences of </t>
    </r>
    <r>
      <rPr>
        <i/>
        <sz val="12"/>
        <color theme="1"/>
        <rFont val="Times New Roman"/>
        <family val="1"/>
      </rPr>
      <t xml:space="preserve">B. rapa </t>
    </r>
    <r>
      <rPr>
        <sz val="12"/>
        <color theme="1"/>
        <rFont val="Times New Roman"/>
        <family val="1"/>
      </rPr>
      <t xml:space="preserve">and </t>
    </r>
    <r>
      <rPr>
        <i/>
        <sz val="12"/>
        <color theme="1"/>
        <rFont val="Times New Roman"/>
        <family val="1"/>
      </rPr>
      <t>B. olercea</t>
    </r>
    <r>
      <rPr>
        <sz val="12"/>
        <color theme="1"/>
        <rFont val="Times New Roman"/>
        <family val="1"/>
      </rPr>
      <t>.</t>
    </r>
    <r>
      <rPr>
        <b/>
        <sz val="12"/>
        <color theme="1"/>
        <rFont val="Times New Roman"/>
        <family val="1"/>
      </rPr>
      <t xml:space="preserve"> </t>
    </r>
    <r>
      <rPr>
        <sz val="12"/>
        <color theme="1"/>
        <rFont val="Times New Roman"/>
        <family val="1"/>
      </rPr>
      <t xml:space="preserve">The number of amino acid substitutions per site from between sequences are shown. Analyses were conducted using the JTT matrix-based model. The analysis involved 55 amino acid sequences. All positions containing gaps and missing data were eliminated. There were a total of 268 positions in the final dataset. Evolutionary analyses were conducted in MEGA6. </t>
    </r>
  </si>
  <si>
    <r>
      <rPr>
        <b/>
        <sz val="12"/>
        <color theme="1"/>
        <rFont val="Times New Roman"/>
        <family val="1"/>
      </rPr>
      <t xml:space="preserve">Table S2. </t>
    </r>
    <r>
      <rPr>
        <sz val="12"/>
        <color theme="1"/>
        <rFont val="Times New Roman"/>
        <family val="1"/>
      </rPr>
      <t xml:space="preserve">Estimates of Evolutionary Divergence between BrCNGC and AtCNGC Sequences. The number of amino acid substitutions per site from between sequences are shown. Analyses were conducted using the Poisson correction model. The analysis involved 49 amino acid sequences. All positions containing gaps and missing data were eliminated. There were a total of 309 positions in the final dataset. Evolutionary analyses were conducted in MEGA6.  </t>
    </r>
  </si>
  <si>
    <t>AtCNGC1</t>
  </si>
  <si>
    <t>AtCNGC2</t>
  </si>
  <si>
    <t>AtCNGC3</t>
  </si>
  <si>
    <t>AtCNGC4</t>
  </si>
  <si>
    <t>AtCNGC5</t>
  </si>
  <si>
    <t>AtCNGC6</t>
  </si>
  <si>
    <t>AtCNGC7</t>
  </si>
  <si>
    <t>AtCNGC8</t>
  </si>
  <si>
    <t>AtCNGC9</t>
  </si>
  <si>
    <t>AtCNGC10</t>
  </si>
  <si>
    <t>AtCNGC11</t>
  </si>
  <si>
    <t>AtCNGC12</t>
  </si>
  <si>
    <t>AtCNGC13</t>
  </si>
  <si>
    <t>AtCNGC14</t>
  </si>
  <si>
    <t>AtCNGC15</t>
  </si>
  <si>
    <t>AtCNGC16</t>
  </si>
  <si>
    <t>AtCNGC17</t>
  </si>
  <si>
    <t>AtCNGC18</t>
  </si>
  <si>
    <t>AtCNGC19</t>
  </si>
  <si>
    <t>AtCNGC20</t>
  </si>
  <si>
    <t xml:space="preserve">Up/Down Regulation </t>
  </si>
  <si>
    <r>
      <t xml:space="preserve">Table S4. </t>
    </r>
    <r>
      <rPr>
        <sz val="12"/>
        <color theme="1"/>
        <rFont val="Times New Roman"/>
        <family val="1"/>
      </rPr>
      <t xml:space="preserve">The potential miRNA targets in the set of 29 </t>
    </r>
    <r>
      <rPr>
        <i/>
        <sz val="12"/>
        <color theme="1"/>
        <rFont val="Times New Roman"/>
        <family val="1"/>
      </rPr>
      <t>BrCNGC</t>
    </r>
    <r>
      <rPr>
        <sz val="12"/>
        <color theme="1"/>
        <rFont val="Times New Roman"/>
        <family val="1"/>
      </rPr>
      <t xml:space="preserve"> transcripts using cut-off threshold of 5 in the search parameters.</t>
    </r>
  </si>
  <si>
    <t>Fold Change (FC)</t>
  </si>
  <si>
    <t>miRNA Acc.</t>
  </si>
  <si>
    <t>Target Acc.</t>
  </si>
  <si>
    <t>E</t>
  </si>
  <si>
    <t>Alignment</t>
  </si>
  <si>
    <t>Plant</t>
  </si>
  <si>
    <t>Evidence</t>
  </si>
  <si>
    <t>Reference</t>
  </si>
  <si>
    <r>
      <t xml:space="preserve">  miRNA 21</t>
    </r>
    <r>
      <rPr>
        <sz val="10"/>
        <color theme="1"/>
        <rFont val="Courier New"/>
        <family val="3"/>
      </rPr>
      <t xml:space="preserve"> UGGAAUAAGUUCGUUGGAAAC </t>
    </r>
    <r>
      <rPr>
        <sz val="10"/>
        <color theme="1"/>
        <rFont val="Times New Roman"/>
        <family val="1"/>
      </rPr>
      <t>1</t>
    </r>
    <r>
      <rPr>
        <sz val="10"/>
        <color theme="1"/>
        <rFont val="Courier New"/>
        <family val="3"/>
      </rPr>
      <t xml:space="preserve">     </t>
    </r>
  </si>
  <si>
    <t xml:space="preserve">         .:::: ::: ::::::: :::       </t>
  </si>
  <si>
    <r>
      <t>Target 1410</t>
    </r>
    <r>
      <rPr>
        <sz val="10"/>
        <color theme="1"/>
        <rFont val="Courier New"/>
        <family val="3"/>
      </rPr>
      <t xml:space="preserve"> GCCUUCUUCCAGCAACCGUUG </t>
    </r>
    <r>
      <rPr>
        <sz val="10"/>
        <color theme="1"/>
        <rFont val="Times New Roman"/>
        <family val="1"/>
      </rPr>
      <t>1430</t>
    </r>
    <r>
      <rPr>
        <sz val="10"/>
        <color theme="1"/>
        <rFont val="Courier New"/>
        <family val="3"/>
      </rPr>
      <t xml:space="preserve">  </t>
    </r>
  </si>
  <si>
    <t>Heat stress response</t>
  </si>
  <si>
    <t>B. rapa</t>
  </si>
  <si>
    <t>Experimental; Illumina</t>
  </si>
  <si>
    <t>[75]</t>
  </si>
  <si>
    <r>
      <t xml:space="preserve"> </t>
    </r>
    <r>
      <rPr>
        <sz val="10"/>
        <color theme="1"/>
        <rFont val="Times New Roman"/>
        <family val="1"/>
      </rPr>
      <t xml:space="preserve">miRNA 21  </t>
    </r>
    <r>
      <rPr>
        <sz val="10"/>
        <color theme="1"/>
        <rFont val="Courier New"/>
        <family val="3"/>
      </rPr>
      <t xml:space="preserve">AAAUAUAGAAGU-UAAUAGGUU </t>
    </r>
    <r>
      <rPr>
        <sz val="10"/>
        <color theme="1"/>
        <rFont val="Times New Roman"/>
        <family val="1"/>
      </rPr>
      <t>1</t>
    </r>
    <r>
      <rPr>
        <sz val="10"/>
        <color theme="1"/>
        <rFont val="Courier New"/>
        <family val="3"/>
      </rPr>
      <t xml:space="preserve">     </t>
    </r>
  </si>
  <si>
    <t xml:space="preserve">         : :::::::: : :::.::.::       </t>
  </si>
  <si>
    <r>
      <t>Target 1594</t>
    </r>
    <r>
      <rPr>
        <sz val="10"/>
        <color theme="1"/>
        <rFont val="Courier New"/>
        <family val="3"/>
      </rPr>
      <t xml:space="preserve"> UGUAUAUCUUAAGAUUGUCUAA </t>
    </r>
    <r>
      <rPr>
        <sz val="10"/>
        <color theme="1"/>
        <rFont val="Times New Roman"/>
        <family val="1"/>
      </rPr>
      <t>1615</t>
    </r>
    <r>
      <rPr>
        <sz val="10"/>
        <color theme="1"/>
        <rFont val="Courier New"/>
        <family val="3"/>
      </rPr>
      <t xml:space="preserve">  </t>
    </r>
  </si>
  <si>
    <r>
      <t xml:space="preserve"> </t>
    </r>
    <r>
      <rPr>
        <sz val="10"/>
        <color theme="1"/>
        <rFont val="Times New Roman"/>
        <family val="1"/>
      </rPr>
      <t xml:space="preserve">miRNA 20 </t>
    </r>
    <r>
      <rPr>
        <sz val="10"/>
        <color theme="1"/>
        <rFont val="Courier New"/>
        <family val="3"/>
      </rPr>
      <t xml:space="preserve">GGGAAGAGUGUUUACCAGAU </t>
    </r>
    <r>
      <rPr>
        <sz val="10"/>
        <color theme="1"/>
        <rFont val="Times New Roman"/>
        <family val="1"/>
      </rPr>
      <t>1</t>
    </r>
  </si>
  <si>
    <t xml:space="preserve">         ..:::::::::::::: : :       </t>
  </si>
  <si>
    <r>
      <t>Target 2170</t>
    </r>
    <r>
      <rPr>
        <sz val="10"/>
        <color theme="1"/>
        <rFont val="Courier New"/>
        <family val="3"/>
      </rPr>
      <t xml:space="preserve"> UUCUUCUCACAAAUGGACGA </t>
    </r>
    <r>
      <rPr>
        <sz val="10"/>
        <color theme="1"/>
        <rFont val="Times New Roman"/>
        <family val="1"/>
      </rPr>
      <t>2189</t>
    </r>
    <r>
      <rPr>
        <sz val="10"/>
        <color theme="1"/>
        <rFont val="Courier New"/>
        <family val="3"/>
      </rPr>
      <t xml:space="preserve">  </t>
    </r>
  </si>
  <si>
    <t>Flower bud</t>
  </si>
  <si>
    <t>B. campestris</t>
  </si>
  <si>
    <t>Experimental; High-throughput sequencing; qRT-PCR</t>
  </si>
  <si>
    <t>[76]</t>
  </si>
  <si>
    <r>
      <t xml:space="preserve"> miRNA 20</t>
    </r>
    <r>
      <rPr>
        <sz val="10"/>
        <color theme="1"/>
        <rFont val="Courier New"/>
        <family val="3"/>
      </rPr>
      <t xml:space="preserve"> AGUGGUUAAUAUAAUUAUAA </t>
    </r>
    <r>
      <rPr>
        <sz val="10"/>
        <color theme="1"/>
        <rFont val="Times New Roman"/>
        <family val="1"/>
      </rPr>
      <t>1</t>
    </r>
  </si>
  <si>
    <t xml:space="preserve">         : :.::::::: ::.::::        </t>
  </si>
  <si>
    <r>
      <t>Target   858</t>
    </r>
    <r>
      <rPr>
        <sz val="10"/>
        <color theme="1"/>
        <rFont val="Courier New"/>
        <family val="3"/>
      </rPr>
      <t xml:space="preserve"> UAAUCAAUUAUUUUGAUAUG </t>
    </r>
    <r>
      <rPr>
        <sz val="10"/>
        <color theme="1"/>
        <rFont val="Times New Roman"/>
        <family val="1"/>
      </rPr>
      <t>877</t>
    </r>
    <r>
      <rPr>
        <sz val="10"/>
        <color theme="1"/>
        <rFont val="Courier New"/>
        <family val="3"/>
      </rPr>
      <t xml:space="preserve">   </t>
    </r>
  </si>
  <si>
    <t>Experimental; Illumina; deep sequencing</t>
  </si>
  <si>
    <r>
      <t>[</t>
    </r>
    <r>
      <rPr>
        <sz val="11"/>
        <rFont val="Times New Roman"/>
        <family val="1"/>
      </rPr>
      <t>75</t>
    </r>
    <r>
      <rPr>
        <sz val="11"/>
        <color theme="1"/>
        <rFont val="Times New Roman"/>
        <family val="1"/>
      </rPr>
      <t xml:space="preserve">, </t>
    </r>
    <r>
      <rPr>
        <sz val="11"/>
        <rFont val="Times New Roman"/>
        <family val="1"/>
      </rPr>
      <t>77</t>
    </r>
    <r>
      <rPr>
        <sz val="11"/>
        <color theme="1"/>
        <rFont val="Times New Roman"/>
        <family val="1"/>
      </rPr>
      <t>]</t>
    </r>
  </si>
  <si>
    <r>
      <t xml:space="preserve"> </t>
    </r>
    <r>
      <rPr>
        <sz val="10"/>
        <color theme="1"/>
        <rFont val="Times New Roman"/>
        <family val="1"/>
      </rPr>
      <t xml:space="preserve">miRNA 21  </t>
    </r>
    <r>
      <rPr>
        <sz val="10"/>
        <color theme="1"/>
        <rFont val="Courier New"/>
        <family val="3"/>
      </rPr>
      <t xml:space="preserve">CUAUAAGGUUGGUUUAGUGUU </t>
    </r>
    <r>
      <rPr>
        <sz val="10"/>
        <color theme="1"/>
        <rFont val="Times New Roman"/>
        <family val="1"/>
      </rPr>
      <t>1</t>
    </r>
  </si>
  <si>
    <t xml:space="preserve">         ::: :::::::. :::::.::       </t>
  </si>
  <si>
    <r>
      <t>Target 2369</t>
    </r>
    <r>
      <rPr>
        <sz val="10"/>
        <color theme="1"/>
        <rFont val="Courier New"/>
        <family val="3"/>
      </rPr>
      <t xml:space="preserve"> GAUCUUCCAACUCAAUCAUAA </t>
    </r>
    <r>
      <rPr>
        <sz val="10"/>
        <color theme="1"/>
        <rFont val="Times New Roman"/>
        <family val="1"/>
      </rPr>
      <t xml:space="preserve">2389  </t>
    </r>
  </si>
  <si>
    <t>B. rapa; Linum usitatissimum</t>
  </si>
  <si>
    <t>High-throughput sequencing</t>
  </si>
  <si>
    <r>
      <t>[</t>
    </r>
    <r>
      <rPr>
        <sz val="11"/>
        <rFont val="Times New Roman"/>
        <family val="1"/>
      </rPr>
      <t>93</t>
    </r>
    <r>
      <rPr>
        <sz val="11"/>
        <color theme="1"/>
        <rFont val="Times New Roman"/>
        <family val="1"/>
      </rPr>
      <t xml:space="preserve">, </t>
    </r>
    <r>
      <rPr>
        <sz val="11"/>
        <rFont val="Times New Roman"/>
        <family val="1"/>
      </rPr>
      <t>94</t>
    </r>
    <r>
      <rPr>
        <sz val="11"/>
        <color theme="1"/>
        <rFont val="Times New Roman"/>
        <family val="1"/>
      </rPr>
      <t>]</t>
    </r>
  </si>
  <si>
    <r>
      <t xml:space="preserve"> </t>
    </r>
    <r>
      <rPr>
        <sz val="10"/>
        <color theme="1"/>
        <rFont val="Times New Roman"/>
        <family val="1"/>
      </rPr>
      <t xml:space="preserve">miRNA 20  </t>
    </r>
    <r>
      <rPr>
        <sz val="10"/>
        <color theme="1"/>
        <rFont val="Courier New"/>
        <family val="3"/>
      </rPr>
      <t xml:space="preserve">UUGAUGAUAGUGGUUAACUG </t>
    </r>
    <r>
      <rPr>
        <sz val="10"/>
        <color theme="1"/>
        <rFont val="Times New Roman"/>
        <family val="1"/>
      </rPr>
      <t>1</t>
    </r>
  </si>
  <si>
    <t xml:space="preserve">         .:.::::::....:::::::       </t>
  </si>
  <si>
    <r>
      <t>Target 2941</t>
    </r>
    <r>
      <rPr>
        <sz val="10"/>
        <color theme="1"/>
        <rFont val="Courier New"/>
        <family val="3"/>
      </rPr>
      <t xml:space="preserve"> GAUUACUAUUGUUAAUUGAC </t>
    </r>
    <r>
      <rPr>
        <sz val="10"/>
        <color theme="1"/>
        <rFont val="Times New Roman"/>
        <family val="1"/>
      </rPr>
      <t>2960</t>
    </r>
    <r>
      <rPr>
        <sz val="10"/>
        <color theme="1"/>
        <rFont val="Courier New"/>
        <family val="3"/>
      </rPr>
      <t xml:space="preserve">  </t>
    </r>
  </si>
  <si>
    <t>B.  campestris</t>
  </si>
  <si>
    <r>
      <t xml:space="preserve"> miRNA  20  </t>
    </r>
    <r>
      <rPr>
        <sz val="10"/>
        <color theme="1"/>
        <rFont val="Courier New"/>
        <family val="3"/>
      </rPr>
      <t xml:space="preserve">UUGAACAGAGAAUUGAAAAU </t>
    </r>
    <r>
      <rPr>
        <sz val="10"/>
        <color theme="1"/>
        <rFont val="Times New Roman"/>
        <family val="1"/>
      </rPr>
      <t>1</t>
    </r>
  </si>
  <si>
    <t xml:space="preserve">         ::.::  .:.::::.:::::       </t>
  </si>
  <si>
    <r>
      <t xml:space="preserve">Target  1515 </t>
    </r>
    <r>
      <rPr>
        <sz val="10"/>
        <color theme="1"/>
        <rFont val="Courier New"/>
        <family val="3"/>
      </rPr>
      <t xml:space="preserve">AAUUUUAUUUUUAAUUUUUA </t>
    </r>
    <r>
      <rPr>
        <sz val="10"/>
        <color theme="1"/>
        <rFont val="Times New Roman"/>
        <family val="1"/>
      </rPr>
      <t>1534</t>
    </r>
    <r>
      <rPr>
        <sz val="10"/>
        <color theme="1"/>
        <rFont val="Courier New"/>
        <family val="3"/>
      </rPr>
      <t xml:space="preserve">  </t>
    </r>
  </si>
  <si>
    <r>
      <t xml:space="preserve">; Transgenic </t>
    </r>
    <r>
      <rPr>
        <i/>
        <sz val="11"/>
        <color theme="1"/>
        <rFont val="Times New Roman"/>
        <family val="1"/>
      </rPr>
      <t>B. napus</t>
    </r>
  </si>
  <si>
    <t>High-throughput sequencing; Degradome</t>
  </si>
  <si>
    <r>
      <t>[</t>
    </r>
    <r>
      <rPr>
        <sz val="11"/>
        <rFont val="Times New Roman"/>
        <family val="1"/>
      </rPr>
      <t>76</t>
    </r>
    <r>
      <rPr>
        <sz val="11"/>
        <color theme="1"/>
        <rFont val="Times New Roman"/>
        <family val="1"/>
      </rPr>
      <t xml:space="preserve">, </t>
    </r>
    <r>
      <rPr>
        <sz val="11"/>
        <rFont val="Times New Roman"/>
        <family val="1"/>
      </rPr>
      <t>95</t>
    </r>
    <r>
      <rPr>
        <sz val="11"/>
        <color theme="1"/>
        <rFont val="Times New Roman"/>
        <family val="1"/>
      </rPr>
      <t>]</t>
    </r>
  </si>
  <si>
    <r>
      <t xml:space="preserve"> </t>
    </r>
    <r>
      <rPr>
        <sz val="10"/>
        <color theme="1"/>
        <rFont val="Times New Roman"/>
        <family val="1"/>
      </rPr>
      <t>miRNA  19</t>
    </r>
    <r>
      <rPr>
        <sz val="10"/>
        <color theme="1"/>
        <rFont val="Courier New"/>
        <family val="3"/>
      </rPr>
      <t xml:space="preserve"> UAGUAUG-GAAAGUAACUAC </t>
    </r>
    <r>
      <rPr>
        <sz val="10"/>
        <color theme="1"/>
        <rFont val="Times New Roman"/>
        <family val="1"/>
      </rPr>
      <t>1</t>
    </r>
  </si>
  <si>
    <t xml:space="preserve">          ::.:::. .:::.:::::::       </t>
  </si>
  <si>
    <r>
      <t xml:space="preserve">Target  1871 </t>
    </r>
    <r>
      <rPr>
        <sz val="10"/>
        <color theme="1"/>
        <rFont val="Courier New"/>
        <family val="3"/>
      </rPr>
      <t xml:space="preserve"> AUUAUAUAUUUUUAUUGAUG </t>
    </r>
    <r>
      <rPr>
        <sz val="10"/>
        <color theme="1"/>
        <rFont val="Times New Roman"/>
        <family val="1"/>
      </rPr>
      <t>1890</t>
    </r>
    <r>
      <rPr>
        <sz val="9"/>
        <color theme="1"/>
        <rFont val="Courier New"/>
        <family val="3"/>
      </rPr>
      <t xml:space="preserve">  </t>
    </r>
  </si>
  <si>
    <t>Turnip mosaic virus (TuMV)</t>
  </si>
  <si>
    <t>Turnip</t>
  </si>
  <si>
    <t>Cloning</t>
  </si>
  <si>
    <t>[96]</t>
  </si>
  <si>
    <r>
      <t xml:space="preserve"> </t>
    </r>
    <r>
      <rPr>
        <sz val="10"/>
        <color theme="1"/>
        <rFont val="Times New Roman"/>
        <family val="1"/>
      </rPr>
      <t>miRNA 22</t>
    </r>
    <r>
      <rPr>
        <sz val="10"/>
        <color theme="1"/>
        <rFont val="Courier New"/>
        <family val="3"/>
      </rPr>
      <t xml:space="preserve"> UUGUUGUAAGAGAUUCUACUUU </t>
    </r>
    <r>
      <rPr>
        <sz val="10"/>
        <color theme="1"/>
        <rFont val="Times New Roman"/>
        <family val="1"/>
      </rPr>
      <t>1</t>
    </r>
  </si>
  <si>
    <t xml:space="preserve">         .: ::::  .::::::::::.:       </t>
  </si>
  <si>
    <r>
      <t>Target 1254</t>
    </r>
    <r>
      <rPr>
        <sz val="10"/>
        <color theme="1"/>
        <rFont val="Courier New"/>
        <family val="3"/>
      </rPr>
      <t xml:space="preserve"> GAAAACAACUUCUAAGAUGAGA </t>
    </r>
    <r>
      <rPr>
        <sz val="10"/>
        <color theme="1"/>
        <rFont val="Times New Roman"/>
        <family val="1"/>
      </rPr>
      <t xml:space="preserve">1275  </t>
    </r>
  </si>
  <si>
    <r>
      <t xml:space="preserve"> </t>
    </r>
    <r>
      <rPr>
        <sz val="10"/>
        <color theme="1"/>
        <rFont val="Times New Roman"/>
        <family val="1"/>
      </rPr>
      <t xml:space="preserve">miRNA 20 </t>
    </r>
    <r>
      <rPr>
        <sz val="10"/>
        <color theme="1"/>
        <rFont val="Courier New"/>
        <family val="3"/>
      </rPr>
      <t xml:space="preserve"> UACGUACCGAGGAGUAUGCG </t>
    </r>
    <r>
      <rPr>
        <sz val="10"/>
        <color theme="1"/>
        <rFont val="Times New Roman"/>
        <family val="1"/>
      </rPr>
      <t>1</t>
    </r>
  </si>
  <si>
    <t xml:space="preserve">          .::.::::.::.:::: .::       </t>
  </si>
  <si>
    <r>
      <t xml:space="preserve">Target  2165 </t>
    </r>
    <r>
      <rPr>
        <sz val="10"/>
        <color theme="1"/>
        <rFont val="Courier New"/>
        <family val="3"/>
      </rPr>
      <t xml:space="preserve"> GUGUAUGGUUCUUCAUUUGC </t>
    </r>
    <r>
      <rPr>
        <sz val="10"/>
        <color theme="1"/>
        <rFont val="Times New Roman"/>
        <family val="1"/>
      </rPr>
      <t>2184</t>
    </r>
    <r>
      <rPr>
        <sz val="10"/>
        <color theme="1"/>
        <rFont val="Courier New"/>
        <family val="3"/>
      </rPr>
      <t xml:space="preserve">  </t>
    </r>
  </si>
  <si>
    <t>Somatic embryogenesis and plant development; Drought stress</t>
  </si>
  <si>
    <t>Dimocarpus longan; tomato</t>
  </si>
  <si>
    <t>Cloning; RNA blot</t>
  </si>
  <si>
    <r>
      <t>[</t>
    </r>
    <r>
      <rPr>
        <sz val="11"/>
        <rFont val="Times New Roman"/>
        <family val="1"/>
      </rPr>
      <t>79</t>
    </r>
    <r>
      <rPr>
        <sz val="11"/>
        <color theme="1"/>
        <rFont val="Times New Roman"/>
        <family val="1"/>
      </rPr>
      <t xml:space="preserve">, </t>
    </r>
    <r>
      <rPr>
        <sz val="11"/>
        <rFont val="Times New Roman"/>
        <family val="1"/>
      </rPr>
      <t>97</t>
    </r>
    <r>
      <rPr>
        <sz val="11"/>
        <color theme="1"/>
        <rFont val="Times New Roman"/>
        <family val="1"/>
      </rPr>
      <t>]</t>
    </r>
  </si>
  <si>
    <t>bra-miR156a/b/d-3p</t>
  </si>
  <si>
    <r>
      <t xml:space="preserve"> miRNA 20</t>
    </r>
    <r>
      <rPr>
        <sz val="10"/>
        <color theme="1"/>
        <rFont val="Courier New"/>
        <family val="3"/>
      </rPr>
      <t xml:space="preserve"> CACUGUCUCUCUCUCAUUCG </t>
    </r>
    <r>
      <rPr>
        <sz val="10"/>
        <color theme="1"/>
        <rFont val="Times New Roman"/>
        <family val="1"/>
      </rPr>
      <t>1</t>
    </r>
  </si>
  <si>
    <t xml:space="preserve">         :::: :::::: ::::.::        </t>
  </si>
  <si>
    <r>
      <t xml:space="preserve"> Target  541</t>
    </r>
    <r>
      <rPr>
        <sz val="10"/>
        <color theme="1"/>
        <rFont val="Courier New"/>
        <family val="3"/>
      </rPr>
      <t xml:space="preserve"> GUGAGAGAGAGUGAGUGAGA </t>
    </r>
    <r>
      <rPr>
        <sz val="10"/>
        <color theme="1"/>
        <rFont val="Times New Roman"/>
        <family val="1"/>
      </rPr>
      <t>560</t>
    </r>
    <r>
      <rPr>
        <sz val="10"/>
        <color theme="1"/>
        <rFont val="Courier New"/>
        <family val="3"/>
      </rPr>
      <t xml:space="preserve">   </t>
    </r>
  </si>
  <si>
    <t>Pollen development</t>
  </si>
  <si>
    <t>Experimental; High-throughput sequencing</t>
  </si>
  <si>
    <r>
      <t xml:space="preserve"> </t>
    </r>
    <r>
      <rPr>
        <sz val="10"/>
        <color theme="1"/>
        <rFont val="Times New Roman"/>
        <family val="1"/>
      </rPr>
      <t>miRNA 20</t>
    </r>
    <r>
      <rPr>
        <sz val="10"/>
        <color theme="1"/>
        <rFont val="Courier New"/>
        <family val="3"/>
      </rPr>
      <t xml:space="preserve"> ACCUACGUCUCCA-AAUAGCU </t>
    </r>
    <r>
      <rPr>
        <sz val="10"/>
        <color theme="1"/>
        <rFont val="Times New Roman"/>
        <family val="1"/>
      </rPr>
      <t>1</t>
    </r>
  </si>
  <si>
    <t xml:space="preserve">         :: :::.:::::: ::::.::       </t>
  </si>
  <si>
    <r>
      <t>Target 2007</t>
    </r>
    <r>
      <rPr>
        <sz val="10"/>
        <color theme="1"/>
        <rFont val="Courier New"/>
        <family val="3"/>
      </rPr>
      <t xml:space="preserve"> UGAAUGUAGAGGUCUUAUUGA </t>
    </r>
    <r>
      <rPr>
        <sz val="10"/>
        <color theme="1"/>
        <rFont val="Times New Roman"/>
        <family val="1"/>
      </rPr>
      <t xml:space="preserve">2027 </t>
    </r>
    <r>
      <rPr>
        <sz val="10"/>
        <color theme="1"/>
        <rFont val="Courier New"/>
        <family val="3"/>
      </rPr>
      <t xml:space="preserve"> </t>
    </r>
  </si>
  <si>
    <t>Plant hormone signal transduction pathway</t>
  </si>
  <si>
    <t>Brassica campestris</t>
  </si>
  <si>
    <r>
      <t xml:space="preserve">; Transgenic </t>
    </r>
    <r>
      <rPr>
        <i/>
        <sz val="11"/>
        <color theme="1"/>
        <rFont val="Times New Roman"/>
        <family val="1"/>
      </rPr>
      <t>B. napus; tomato</t>
    </r>
  </si>
  <si>
    <t>High-throughput sequencing; degradome; Experimental</t>
  </si>
  <si>
    <r>
      <t>[</t>
    </r>
    <r>
      <rPr>
        <sz val="11"/>
        <rFont val="Times New Roman"/>
        <family val="1"/>
      </rPr>
      <t>76</t>
    </r>
    <r>
      <rPr>
        <sz val="11"/>
        <color theme="1"/>
        <rFont val="Times New Roman"/>
        <family val="1"/>
      </rPr>
      <t xml:space="preserve">, </t>
    </r>
    <r>
      <rPr>
        <sz val="11"/>
        <rFont val="Times New Roman"/>
        <family val="1"/>
      </rPr>
      <t>79</t>
    </r>
    <r>
      <rPr>
        <sz val="11"/>
        <color theme="1"/>
        <rFont val="Times New Roman"/>
        <family val="1"/>
      </rPr>
      <t xml:space="preserve">, </t>
    </r>
    <r>
      <rPr>
        <sz val="11"/>
        <rFont val="Times New Roman"/>
        <family val="1"/>
      </rPr>
      <t>95</t>
    </r>
    <r>
      <rPr>
        <sz val="11"/>
        <color theme="1"/>
        <rFont val="Times New Roman"/>
        <family val="1"/>
      </rPr>
      <t>]</t>
    </r>
  </si>
  <si>
    <r>
      <t xml:space="preserve"> miRNA 21 </t>
    </r>
    <r>
      <rPr>
        <sz val="10"/>
        <color theme="1"/>
        <rFont val="Courier New"/>
        <family val="3"/>
      </rPr>
      <t xml:space="preserve">ACCGCGAUAGAGAGGACGCUU </t>
    </r>
    <r>
      <rPr>
        <sz val="10"/>
        <color theme="1"/>
        <rFont val="Times New Roman"/>
        <family val="1"/>
      </rPr>
      <t>1</t>
    </r>
  </si>
  <si>
    <t xml:space="preserve">        :: : :::::::::: ::::.       </t>
  </si>
  <si>
    <r>
      <t>Target 1753</t>
    </r>
    <r>
      <rPr>
        <sz val="10"/>
        <color theme="1"/>
        <rFont val="Courier New"/>
        <family val="3"/>
      </rPr>
      <t xml:space="preserve">UGUCACUAUCUCUCCAGCGAG </t>
    </r>
    <r>
      <rPr>
        <sz val="10"/>
        <color theme="1"/>
        <rFont val="Times New Roman"/>
        <family val="1"/>
      </rPr>
      <t xml:space="preserve">1773 </t>
    </r>
    <r>
      <rPr>
        <sz val="10"/>
        <color theme="1"/>
        <rFont val="Courier New"/>
        <family val="3"/>
      </rPr>
      <t xml:space="preserve"> </t>
    </r>
  </si>
  <si>
    <t>Flower bud development</t>
  </si>
  <si>
    <t>Deep sequencing; qRT-PCR</t>
  </si>
  <si>
    <r>
      <t xml:space="preserve"> miRNA 20</t>
    </r>
    <r>
      <rPr>
        <sz val="10"/>
        <color theme="1"/>
        <rFont val="Courier New"/>
        <family val="3"/>
      </rPr>
      <t xml:space="preserve"> GGUUCCGUUUGUUAGGUUUG </t>
    </r>
    <r>
      <rPr>
        <sz val="10"/>
        <color theme="1"/>
        <rFont val="Times New Roman"/>
        <family val="1"/>
      </rPr>
      <t>1</t>
    </r>
  </si>
  <si>
    <t xml:space="preserve">         :...:::::::::: ::::        </t>
  </si>
  <si>
    <r>
      <t>Target 1211</t>
    </r>
    <r>
      <rPr>
        <sz val="10"/>
        <color theme="1"/>
        <rFont val="Courier New"/>
        <family val="3"/>
      </rPr>
      <t xml:space="preserve"> CUGGGGCAAACAAUACAAAG </t>
    </r>
    <r>
      <rPr>
        <sz val="10"/>
        <color theme="1"/>
        <rFont val="Times New Roman"/>
        <family val="1"/>
      </rPr>
      <t xml:space="preserve">1230 </t>
    </r>
    <r>
      <rPr>
        <sz val="10"/>
        <color theme="1"/>
        <rFont val="Courier New"/>
        <family val="3"/>
      </rPr>
      <t xml:space="preserve"> </t>
    </r>
  </si>
  <si>
    <t>TuMV response</t>
  </si>
  <si>
    <t>ssp. chinensis L. Makino, NHCC</t>
  </si>
  <si>
    <t>[78]</t>
  </si>
  <si>
    <r>
      <t xml:space="preserve"> </t>
    </r>
    <r>
      <rPr>
        <sz val="10"/>
        <color theme="1"/>
        <rFont val="Times New Roman"/>
        <family val="1"/>
      </rPr>
      <t>miRNA 20</t>
    </r>
    <r>
      <rPr>
        <sz val="10"/>
        <color theme="1"/>
        <rFont val="Courier New"/>
        <family val="3"/>
      </rPr>
      <t xml:space="preserve"> GACUGGUUCAUCUGGCUAUC </t>
    </r>
    <r>
      <rPr>
        <sz val="10"/>
        <color theme="1"/>
        <rFont val="Times New Roman"/>
        <family val="1"/>
      </rPr>
      <t>1</t>
    </r>
  </si>
  <si>
    <t xml:space="preserve">          :::::::: :  :::::::        </t>
  </si>
  <si>
    <r>
      <t xml:space="preserve">  Target    51</t>
    </r>
    <r>
      <rPr>
        <sz val="10"/>
        <color theme="1"/>
        <rFont val="Courier New"/>
        <family val="3"/>
      </rPr>
      <t xml:space="preserve"> CUGACCAACUUAACCGAUAA </t>
    </r>
    <r>
      <rPr>
        <sz val="10"/>
        <color theme="1"/>
        <rFont val="Times New Roman"/>
        <family val="1"/>
      </rPr>
      <t xml:space="preserve">70 </t>
    </r>
    <r>
      <rPr>
        <sz val="10"/>
        <color theme="1"/>
        <rFont val="Courier New"/>
        <family val="3"/>
      </rPr>
      <t xml:space="preserve">   </t>
    </r>
  </si>
  <si>
    <t>Drought</t>
  </si>
  <si>
    <t>Tomato</t>
  </si>
  <si>
    <t>Experimental; Degradome deep sequencing</t>
  </si>
  <si>
    <t>[79]</t>
  </si>
  <si>
    <r>
      <t xml:space="preserve"> </t>
    </r>
    <r>
      <rPr>
        <sz val="10"/>
        <color theme="1"/>
        <rFont val="Times New Roman"/>
        <family val="1"/>
      </rPr>
      <t>miRNA 19</t>
    </r>
    <r>
      <rPr>
        <sz val="10"/>
        <color theme="1"/>
        <rFont val="Courier New"/>
        <family val="3"/>
      </rPr>
      <t xml:space="preserve"> AGUUAU-CUAACCUGAUGUA </t>
    </r>
    <r>
      <rPr>
        <sz val="10"/>
        <color theme="1"/>
        <rFont val="Times New Roman"/>
        <family val="1"/>
      </rPr>
      <t>1</t>
    </r>
  </si>
  <si>
    <t xml:space="preserve">          .:::: ::::::::::.::       </t>
  </si>
  <si>
    <r>
      <t>Target 3525</t>
    </r>
    <r>
      <rPr>
        <sz val="10"/>
        <color theme="1"/>
        <rFont val="Courier New"/>
        <family val="3"/>
      </rPr>
      <t xml:space="preserve"> CUAAUAUGAUUGGACUAUAU </t>
    </r>
    <r>
      <rPr>
        <sz val="10"/>
        <color theme="1"/>
        <rFont val="Times New Roman"/>
        <family val="1"/>
      </rPr>
      <t xml:space="preserve">3544  </t>
    </r>
  </si>
  <si>
    <t>Deep sequencing</t>
  </si>
  <si>
    <r>
      <t xml:space="preserve"> </t>
    </r>
    <r>
      <rPr>
        <sz val="10"/>
        <color theme="1"/>
        <rFont val="Times New Roman"/>
        <family val="1"/>
      </rPr>
      <t>miRNA 19</t>
    </r>
    <r>
      <rPr>
        <sz val="10"/>
        <color theme="1"/>
        <rFont val="Courier New"/>
        <family val="3"/>
      </rPr>
      <t xml:space="preserve"> CCUUUACA-GACCGAACGUU </t>
    </r>
    <r>
      <rPr>
        <sz val="10"/>
        <color theme="1"/>
        <rFont val="Times New Roman"/>
        <family val="1"/>
      </rPr>
      <t>1</t>
    </r>
  </si>
  <si>
    <t xml:space="preserve">         :::::::: :: :.:::::.       </t>
  </si>
  <si>
    <r>
      <t>Target 1115</t>
    </r>
    <r>
      <rPr>
        <sz val="10"/>
        <color theme="1"/>
        <rFont val="Courier New"/>
        <family val="3"/>
      </rPr>
      <t xml:space="preserve"> GGAAAUGUACUUGUUUGCAG </t>
    </r>
    <r>
      <rPr>
        <sz val="10"/>
        <color theme="1"/>
        <rFont val="Times New Roman"/>
        <family val="1"/>
      </rPr>
      <t>1134</t>
    </r>
    <r>
      <rPr>
        <sz val="10"/>
        <color theme="1"/>
        <rFont val="Courier New"/>
        <family val="3"/>
      </rPr>
      <t xml:space="preserve">  </t>
    </r>
  </si>
  <si>
    <r>
      <t xml:space="preserve">Table S3. </t>
    </r>
    <r>
      <rPr>
        <sz val="12"/>
        <color theme="1"/>
        <rFont val="Times New Roman"/>
        <family val="1"/>
      </rPr>
      <t>Functional annotation of the identified conserved MEME motifs.</t>
    </r>
  </si>
  <si>
    <r>
      <t xml:space="preserve">Table S10. </t>
    </r>
    <r>
      <rPr>
        <sz val="12"/>
        <color theme="1"/>
        <rFont val="Times New Roman"/>
        <family val="1"/>
      </rPr>
      <t xml:space="preserve">The original expression data of </t>
    </r>
    <r>
      <rPr>
        <i/>
        <sz val="12"/>
        <color theme="1"/>
        <rFont val="Times New Roman"/>
        <family val="1"/>
      </rPr>
      <t>BrCNGCs</t>
    </r>
    <r>
      <rPr>
        <sz val="12"/>
        <color theme="1"/>
        <rFont val="Times New Roman"/>
        <family val="1"/>
      </rPr>
      <t xml:space="preserve"> in Chinese cabbage grown under normal condition (control) or exposed to different trace elemental stress. The data was downloaded from GEO database (GSE55264).</t>
    </r>
    <r>
      <rPr>
        <b/>
        <sz val="12"/>
        <color theme="1"/>
        <rFont val="Times New Roman"/>
        <family val="1"/>
      </rPr>
      <t xml:space="preserve"> </t>
    </r>
  </si>
  <si>
    <r>
      <t xml:space="preserve">Table S9. </t>
    </r>
    <r>
      <rPr>
        <sz val="12"/>
        <color theme="1"/>
        <rFont val="Times New Roman"/>
        <family val="1"/>
      </rPr>
      <t xml:space="preserve">The original expression data of </t>
    </r>
    <r>
      <rPr>
        <i/>
        <sz val="12"/>
        <color theme="1"/>
        <rFont val="Times New Roman"/>
        <family val="1"/>
      </rPr>
      <t>BrCNGCs</t>
    </r>
    <r>
      <rPr>
        <sz val="12"/>
        <color theme="1"/>
        <rFont val="Times New Roman"/>
        <family val="1"/>
      </rPr>
      <t xml:space="preserve"> in clubroot-resistant (R) and susceptible (S) cabbage inbred lines at 0, 12 72 and 96 hours after inoculation of </t>
    </r>
    <r>
      <rPr>
        <i/>
        <sz val="12"/>
        <color theme="1"/>
        <rFont val="Times New Roman"/>
        <family val="1"/>
      </rPr>
      <t>P. brassicae</t>
    </r>
    <r>
      <rPr>
        <sz val="12"/>
        <color theme="1"/>
        <rFont val="Times New Roman"/>
        <family val="1"/>
      </rPr>
      <t>. The data was downloaded from GEO database (GSE74044).</t>
    </r>
    <r>
      <rPr>
        <b/>
        <sz val="12"/>
        <color theme="1"/>
        <rFont val="Times New Roman"/>
        <family val="1"/>
      </rPr>
      <t xml:space="preserve"> </t>
    </r>
  </si>
  <si>
    <r>
      <t xml:space="preserve">Table S8. </t>
    </r>
    <r>
      <rPr>
        <sz val="12"/>
        <color theme="1"/>
        <rFont val="Times New Roman"/>
        <family val="1"/>
      </rPr>
      <t xml:space="preserve">The original expression data of </t>
    </r>
    <r>
      <rPr>
        <i/>
        <sz val="12"/>
        <color theme="1"/>
        <rFont val="Times New Roman"/>
        <family val="1"/>
      </rPr>
      <t>BrCNGCs</t>
    </r>
    <r>
      <rPr>
        <sz val="12"/>
        <color theme="1"/>
        <rFont val="Times New Roman"/>
        <family val="1"/>
      </rPr>
      <t xml:space="preserve"> in Rapid Cycling </t>
    </r>
    <r>
      <rPr>
        <i/>
        <sz val="12"/>
        <color theme="1"/>
        <rFont val="Times New Roman"/>
        <family val="1"/>
      </rPr>
      <t>B. rapa</t>
    </r>
    <r>
      <rPr>
        <sz val="12"/>
        <color theme="1"/>
        <rFont val="Times New Roman"/>
        <family val="1"/>
      </rPr>
      <t xml:space="preserve">  infilterated with mock solution (M), </t>
    </r>
    <r>
      <rPr>
        <i/>
        <sz val="12"/>
        <color theme="1"/>
        <rFont val="Times New Roman"/>
        <family val="1"/>
      </rPr>
      <t>Psm</t>
    </r>
    <r>
      <rPr>
        <sz val="12"/>
        <color theme="1"/>
        <rFont val="Times New Roman"/>
        <family val="1"/>
      </rPr>
      <t xml:space="preserve"> (P) or Flg22 (F). The data was downloaded from GEO database (GSE69785).</t>
    </r>
    <r>
      <rPr>
        <b/>
        <sz val="12"/>
        <color theme="1"/>
        <rFont val="Times New Roman"/>
        <family val="1"/>
      </rPr>
      <t xml:space="preserve"> </t>
    </r>
  </si>
  <si>
    <r>
      <t xml:space="preserve">Table S7. </t>
    </r>
    <r>
      <rPr>
        <sz val="12"/>
        <color theme="1"/>
        <rFont val="Times New Roman"/>
        <family val="1"/>
      </rPr>
      <t xml:space="preserve">The original expression data of </t>
    </r>
    <r>
      <rPr>
        <i/>
        <sz val="12"/>
        <color theme="1"/>
        <rFont val="Times New Roman"/>
        <family val="1"/>
      </rPr>
      <t>BrCNGCs</t>
    </r>
    <r>
      <rPr>
        <sz val="12"/>
        <color theme="1"/>
        <rFont val="Times New Roman"/>
        <family val="1"/>
      </rPr>
      <t xml:space="preserve"> in Chinese cabbage grown under normal condition (Ck) or exposed to MeJA. The data was downloaded from GEO database (GSE51363).</t>
    </r>
    <r>
      <rPr>
        <b/>
        <sz val="12"/>
        <color theme="1"/>
        <rFont val="Times New Roman"/>
        <family val="1"/>
      </rPr>
      <t xml:space="preserve"> </t>
    </r>
  </si>
  <si>
    <r>
      <rPr>
        <b/>
        <sz val="12"/>
        <color theme="1"/>
        <rFont val="Times New Roman"/>
        <family val="1"/>
      </rPr>
      <t xml:space="preserve">Table S6. </t>
    </r>
    <r>
      <rPr>
        <sz val="12"/>
        <color theme="1"/>
        <rFont val="Times New Roman"/>
        <family val="1"/>
      </rPr>
      <t xml:space="preserve">The raw data showing the FPKM values of </t>
    </r>
    <r>
      <rPr>
        <i/>
        <sz val="12"/>
        <color theme="1"/>
        <rFont val="Times New Roman"/>
        <family val="1"/>
      </rPr>
      <t>BrCNGC</t>
    </r>
    <r>
      <rPr>
        <sz val="12"/>
        <color theme="1"/>
        <rFont val="Times New Roman"/>
        <family val="1"/>
      </rPr>
      <t xml:space="preserve"> genes in different plant tissues downloaded from GEO database (GSE43245).</t>
    </r>
  </si>
  <si>
    <r>
      <t>Table S5.</t>
    </r>
    <r>
      <rPr>
        <sz val="12"/>
        <color rgb="FF000000"/>
        <rFont val="Times New Roman"/>
        <family val="1"/>
      </rPr>
      <t xml:space="preserve">  The potential miRNA targets in the set of 29 BrCNGC transcripts.</t>
    </r>
  </si>
  <si>
    <t>*Correspondence: Kaleem.ullah3@buitms.edu.pk</t>
  </si>
  <si>
    <t>Email addresses:</t>
  </si>
  <si>
    <t xml:space="preserve">Akram Ali Baloch (AAB): akram.ali@buitms.edu.pk </t>
  </si>
  <si>
    <t>Agha Muhammad Raza (AMR): agharaza@buitms.edu.pk</t>
  </si>
  <si>
    <t>Shahjahan Shabbir Ahmed Rana (SHAR): shahjahan.shabbir@buitms.edu.pk</t>
  </si>
  <si>
    <t>Saadullah (SU): saad.ullah4@buitms.edu.pk</t>
  </si>
  <si>
    <t>Samiullah Khan (SK): sami.khan@buitms.edu.pk</t>
  </si>
  <si>
    <t>Zaib-un-Nisa (ZUN): zaib_jan2@yahoo.com</t>
  </si>
  <si>
    <t>Humera Zahid (HZ): humera3380@gmail.com</t>
  </si>
  <si>
    <t>Muhammad Gohram Khan Malghani (MGKM): gohram@buitms.edu.pk</t>
  </si>
  <si>
    <t>Kaleem U. Kakar (KUK): kaleem.ullah3@buitms.edu.pk</t>
  </si>
  <si>
    <t>BrCNGC gene family in Field mustard: Genome-wide identification, characterization, comparative synteny, evolution and expression profiling</t>
  </si>
  <si>
    <t xml:space="preserve">Akram Ali Baloch1, Agha Muhammad Raza2, Shahjahan Shabbir Ahmed Rana1, Saadullah2, Samiullah Khan1, Zaib-un-Nisa3, Humera Zahid4, Muhammad Gohram Khan Malghani4 and Kaleem U. Kakar2* </t>
  </si>
  <si>
    <t>1 Department of Biotechnology, Faculty of Life Sciences, Balochistan University of Information Technology, Engineering, and Management Sciences (BUITEMS), Quetta, 87300, Pakistan</t>
  </si>
  <si>
    <t>2 Department of Microbiology, Faculty of Life Sciences, Balochistan University of Information Technology, Engineering and Management Sciences (BUITEMS), Quetta, 87300, Pakistan</t>
  </si>
  <si>
    <t xml:space="preserve">3 Department of Botany, GC University Lahore </t>
  </si>
  <si>
    <t>4 Department of Zoology, University of Balochistan, Quetta</t>
  </si>
  <si>
    <t>5 Department of Environmental Sciences, Faculty of Life Sciences, Balochistan University of Information Technology, Engineering and Management Sciences (BUITEMS), Quetta, 87300, Pakista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1"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b/>
      <sz val="10"/>
      <color rgb="FFFF0000"/>
      <name val="Times New Roman"/>
      <family val="1"/>
    </font>
    <font>
      <sz val="10"/>
      <color indexed="64"/>
      <name val="Times New Roman"/>
      <family val="1"/>
    </font>
    <font>
      <b/>
      <sz val="12"/>
      <color rgb="FF000000"/>
      <name val="Times New Roman"/>
      <family val="1"/>
    </font>
    <font>
      <sz val="12"/>
      <color rgb="FF000000"/>
      <name val="Times New Roman"/>
      <family val="1"/>
    </font>
    <font>
      <sz val="12"/>
      <color theme="1"/>
      <name val="Times New Roman"/>
    </font>
    <font>
      <b/>
      <sz val="12"/>
      <color theme="1"/>
      <name val="Times New Roman"/>
    </font>
    <font>
      <b/>
      <sz val="11"/>
      <color theme="1"/>
      <name val="Times New Roman"/>
      <family val="1"/>
    </font>
    <font>
      <sz val="11"/>
      <color theme="1"/>
      <name val="Times New Roman"/>
      <family val="1"/>
    </font>
    <font>
      <i/>
      <sz val="11"/>
      <color theme="1"/>
      <name val="Times New Roman"/>
      <family val="1"/>
    </font>
    <font>
      <sz val="10"/>
      <color theme="1"/>
      <name val="Times New Roman"/>
      <family val="1"/>
    </font>
    <font>
      <sz val="10"/>
      <color theme="1"/>
      <name val="Courier New"/>
      <family val="3"/>
    </font>
    <font>
      <sz val="11"/>
      <name val="Times New Roman"/>
      <family val="1"/>
    </font>
    <font>
      <sz val="9"/>
      <color theme="1"/>
      <name val="Courier New"/>
      <family val="3"/>
    </font>
    <font>
      <u/>
      <sz val="11"/>
      <color theme="10"/>
      <name val="Calibri"/>
      <family val="2"/>
      <scheme val="minor"/>
    </font>
    <font>
      <b/>
      <sz val="14"/>
      <color theme="1"/>
      <name val="Times New Roman"/>
      <family val="1"/>
    </font>
    <font>
      <b/>
      <sz val="14"/>
      <color theme="1"/>
      <name val="Calibri"/>
      <family val="2"/>
      <scheme val="minor"/>
    </font>
  </fonts>
  <fills count="2">
    <fill>
      <patternFill patternType="none"/>
    </fill>
    <fill>
      <patternFill patternType="gray125"/>
    </fill>
  </fills>
  <borders count="7">
    <border>
      <left/>
      <right/>
      <top/>
      <bottom/>
      <diagonal/>
    </border>
    <border>
      <left/>
      <right/>
      <top style="medium">
        <color rgb="FF000000"/>
      </top>
      <bottom style="medium">
        <color rgb="FF000000"/>
      </bottom>
      <diagonal/>
    </border>
    <border>
      <left/>
      <right/>
      <top/>
      <bottom style="medium">
        <color rgb="FF000000"/>
      </bottom>
      <diagonal/>
    </border>
    <border>
      <left/>
      <right/>
      <top style="medium">
        <color rgb="FF000000"/>
      </top>
      <bottom/>
      <diagonal/>
    </border>
    <border>
      <left/>
      <right/>
      <top style="thick">
        <color indexed="64"/>
      </top>
      <bottom style="thick">
        <color indexed="64"/>
      </bottom>
      <diagonal/>
    </border>
    <border>
      <left/>
      <right/>
      <top/>
      <bottom style="thick">
        <color indexed="64"/>
      </bottom>
      <diagonal/>
    </border>
    <border>
      <left/>
      <right/>
      <top style="thick">
        <color indexed="64"/>
      </top>
      <bottom/>
      <diagonal/>
    </border>
  </borders>
  <cellStyleXfs count="2">
    <xf numFmtId="0" fontId="0" fillId="0" borderId="0"/>
    <xf numFmtId="0" fontId="18" fillId="0" borderId="0" applyNumberFormat="0" applyFill="0" applyBorder="0" applyAlignment="0" applyProtection="0"/>
  </cellStyleXfs>
  <cellXfs count="64">
    <xf numFmtId="0" fontId="0" fillId="0" borderId="0" xfId="0"/>
    <xf numFmtId="0" fontId="3" fillId="0" borderId="0" xfId="0" applyFont="1"/>
    <xf numFmtId="0" fontId="2" fillId="0" borderId="0" xfId="0" applyFont="1" applyAlignment="1">
      <alignment horizontal="center" vertical="center"/>
    </xf>
    <xf numFmtId="0" fontId="3" fillId="0" borderId="0" xfId="0" applyFont="1" applyAlignment="1">
      <alignment horizontal="center" vertical="center"/>
    </xf>
    <xf numFmtId="0" fontId="3" fillId="0" borderId="0" xfId="0" applyNumberFormat="1" applyFont="1"/>
    <xf numFmtId="0" fontId="5" fillId="0" borderId="0" xfId="0" applyNumberFormat="1" applyFont="1" applyFill="1"/>
    <xf numFmtId="164" fontId="5" fillId="0" borderId="0" xfId="0" applyNumberFormat="1" applyFont="1"/>
    <xf numFmtId="0" fontId="5" fillId="0" borderId="0" xfId="0" applyNumberFormat="1" applyFont="1"/>
    <xf numFmtId="0" fontId="5" fillId="0" borderId="0" xfId="0" applyFont="1"/>
    <xf numFmtId="164" fontId="5" fillId="0" borderId="0" xfId="0" applyNumberFormat="1" applyFont="1" applyFill="1"/>
    <xf numFmtId="164" fontId="6" fillId="0" borderId="0" xfId="0" applyNumberFormat="1" applyFont="1"/>
    <xf numFmtId="0" fontId="6" fillId="0" borderId="0" xfId="0" applyNumberFormat="1" applyFont="1"/>
    <xf numFmtId="0" fontId="6" fillId="0" borderId="0" xfId="0" applyFont="1"/>
    <xf numFmtId="0" fontId="2" fillId="0" borderId="0" xfId="0" applyFont="1" applyAlignment="1">
      <alignment vertical="center"/>
    </xf>
    <xf numFmtId="0" fontId="7" fillId="0" borderId="1" xfId="0" applyFont="1" applyBorder="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7" fillId="0" borderId="2" xfId="0" applyFont="1" applyBorder="1" applyAlignment="1">
      <alignment horizontal="center" vertical="center"/>
    </xf>
    <xf numFmtId="0" fontId="8" fillId="0" borderId="2" xfId="0" applyFont="1" applyBorder="1" applyAlignment="1">
      <alignment horizontal="center" vertical="center"/>
    </xf>
    <xf numFmtId="0" fontId="0" fillId="0" borderId="0" xfId="0" applyAlignment="1">
      <alignment vertical="center"/>
    </xf>
    <xf numFmtId="0" fontId="1" fillId="0" borderId="0" xfId="0" applyFont="1"/>
    <xf numFmtId="0" fontId="3" fillId="0" borderId="0" xfId="0" applyFont="1" applyAlignment="1">
      <alignment horizontal="center"/>
    </xf>
    <xf numFmtId="164" fontId="0" fillId="0" borderId="0" xfId="0" applyNumberFormat="1"/>
    <xf numFmtId="0" fontId="0" fillId="0" borderId="0" xfId="0" applyNumberFormat="1"/>
    <xf numFmtId="0" fontId="9" fillId="0" borderId="0" xfId="0" applyFont="1" applyAlignment="1">
      <alignment horizontal="center"/>
    </xf>
    <xf numFmtId="0" fontId="10" fillId="0" borderId="0" xfId="0" applyFont="1" applyAlignment="1">
      <alignment horizontal="center" vertical="center"/>
    </xf>
    <xf numFmtId="0" fontId="2" fillId="0" borderId="0" xfId="0" applyNumberFormat="1" applyFont="1" applyFill="1" applyAlignment="1">
      <alignment horizontal="center" vertical="center" wrapText="1"/>
    </xf>
    <xf numFmtId="0" fontId="7" fillId="0" borderId="3" xfId="0" applyFont="1" applyBorder="1" applyAlignment="1">
      <alignment horizontal="center" vertical="center"/>
    </xf>
    <xf numFmtId="0" fontId="7" fillId="0" borderId="0" xfId="0" applyFont="1" applyAlignment="1">
      <alignment horizontal="center" vertical="center"/>
    </xf>
    <xf numFmtId="0" fontId="8" fillId="0" borderId="3" xfId="0" applyFont="1" applyBorder="1" applyAlignment="1">
      <alignment horizontal="center" vertical="center"/>
    </xf>
    <xf numFmtId="0" fontId="8" fillId="0" borderId="0" xfId="0" applyFont="1" applyAlignment="1">
      <alignment horizontal="center" vertical="center"/>
    </xf>
    <xf numFmtId="0" fontId="2" fillId="0" borderId="0" xfId="0" applyFont="1" applyAlignment="1">
      <alignment horizontal="left" vertical="center"/>
    </xf>
    <xf numFmtId="0" fontId="3" fillId="0" borderId="0" xfId="0" applyFont="1" applyAlignment="1">
      <alignment horizontal="left" vertical="center" wrapText="1"/>
    </xf>
    <xf numFmtId="0" fontId="0" fillId="0" borderId="0" xfId="0"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7" fillId="0" borderId="0" xfId="0" applyFont="1" applyAlignment="1">
      <alignment vertical="center"/>
    </xf>
    <xf numFmtId="0" fontId="11" fillId="0" borderId="4" xfId="0" applyFont="1" applyBorder="1" applyAlignment="1">
      <alignment horizontal="justify" vertical="center" wrapText="1"/>
    </xf>
    <xf numFmtId="0" fontId="11" fillId="0" borderId="4" xfId="0" applyFont="1" applyBorder="1" applyAlignment="1">
      <alignment horizontal="justify" vertical="center"/>
    </xf>
    <xf numFmtId="0" fontId="18" fillId="0" borderId="4" xfId="1" applyBorder="1" applyAlignment="1">
      <alignment horizontal="center" vertical="center" wrapText="1"/>
    </xf>
    <xf numFmtId="0" fontId="11" fillId="0" borderId="4" xfId="0" applyFont="1" applyBorder="1" applyAlignment="1">
      <alignment horizontal="center" vertical="center" wrapText="1"/>
    </xf>
    <xf numFmtId="0" fontId="2" fillId="0" borderId="4" xfId="0" applyFont="1" applyBorder="1" applyAlignment="1">
      <alignment horizontal="justify" vertical="center" wrapText="1"/>
    </xf>
    <xf numFmtId="0" fontId="12" fillId="0" borderId="0" xfId="0" applyFont="1" applyAlignment="1">
      <alignment horizontal="justify" vertical="center" wrapText="1"/>
    </xf>
    <xf numFmtId="0" fontId="13" fillId="0" borderId="0" xfId="0" applyFont="1" applyAlignment="1">
      <alignment horizontal="justify" vertical="center" wrapText="1"/>
    </xf>
    <xf numFmtId="0" fontId="14" fillId="0" borderId="0" xfId="0" applyFont="1" applyAlignment="1">
      <alignment horizontal="justify" vertical="center" wrapText="1"/>
    </xf>
    <xf numFmtId="0" fontId="15" fillId="0" borderId="0" xfId="0" applyFont="1" applyAlignment="1">
      <alignment horizontal="justify" vertical="center" wrapText="1"/>
    </xf>
    <xf numFmtId="0" fontId="12" fillId="0" borderId="0" xfId="0" applyFont="1"/>
    <xf numFmtId="0" fontId="0" fillId="0" borderId="0" xfId="0" applyAlignment="1">
      <alignment vertical="center" wrapText="1"/>
    </xf>
    <xf numFmtId="0" fontId="14" fillId="0" borderId="5" xfId="0" applyFont="1" applyBorder="1" applyAlignment="1">
      <alignment horizontal="justify" vertical="center" wrapText="1"/>
    </xf>
    <xf numFmtId="0" fontId="12" fillId="0" borderId="0" xfId="0" applyFont="1" applyAlignment="1">
      <alignment horizontal="justify" vertical="center" wrapText="1"/>
    </xf>
    <xf numFmtId="0" fontId="12" fillId="0" borderId="6" xfId="0" applyFont="1" applyBorder="1" applyAlignment="1">
      <alignment horizontal="justify" vertical="center" wrapText="1"/>
    </xf>
    <xf numFmtId="0" fontId="13" fillId="0" borderId="0" xfId="0" applyFont="1" applyAlignment="1">
      <alignment horizontal="justify" vertical="center" wrapText="1"/>
    </xf>
    <xf numFmtId="0" fontId="13" fillId="0" borderId="6" xfId="0" applyFont="1" applyBorder="1" applyAlignment="1">
      <alignment horizontal="justify" vertical="center" wrapText="1"/>
    </xf>
    <xf numFmtId="0" fontId="12" fillId="0" borderId="0" xfId="0" applyFont="1" applyAlignment="1">
      <alignment horizontal="center" vertical="center" wrapText="1"/>
    </xf>
    <xf numFmtId="0" fontId="12" fillId="0" borderId="6" xfId="0" applyFont="1" applyBorder="1" applyAlignment="1">
      <alignment horizontal="center" vertical="center" wrapText="1"/>
    </xf>
    <xf numFmtId="0" fontId="18" fillId="0" borderId="0" xfId="1" applyAlignment="1">
      <alignment horizontal="justify" vertical="center" wrapText="1"/>
    </xf>
    <xf numFmtId="0" fontId="18" fillId="0" borderId="6" xfId="1" applyBorder="1" applyAlignment="1">
      <alignment horizontal="justify" vertical="center" wrapText="1"/>
    </xf>
    <xf numFmtId="0" fontId="18" fillId="0" borderId="5" xfId="1" applyBorder="1" applyAlignment="1">
      <alignment horizontal="justify" vertical="center" wrapText="1"/>
    </xf>
    <xf numFmtId="0" fontId="12" fillId="0" borderId="5" xfId="0" applyFont="1" applyBorder="1" applyAlignment="1">
      <alignment horizontal="center" vertical="center" wrapText="1"/>
    </xf>
    <xf numFmtId="0" fontId="12" fillId="0" borderId="5" xfId="0" applyFont="1" applyBorder="1" applyAlignment="1">
      <alignment horizontal="justify" vertical="center" wrapText="1"/>
    </xf>
    <xf numFmtId="0" fontId="13" fillId="0" borderId="5" xfId="0" applyFont="1" applyBorder="1" applyAlignment="1">
      <alignment horizontal="justify" vertical="center" wrapText="1"/>
    </xf>
    <xf numFmtId="0" fontId="2" fillId="0" borderId="0" xfId="0" applyFont="1" applyAlignment="1">
      <alignment horizontal="justify" vertical="center"/>
    </xf>
    <xf numFmtId="0" fontId="20" fillId="0" borderId="0" xfId="0" applyFont="1"/>
    <xf numFmtId="0" fontId="19" fillId="0" borderId="0" xfId="0" applyFont="1"/>
  </cellXfs>
  <cellStyles count="2">
    <cellStyle name="Hyperlink" xfId="1" builtinId="8"/>
    <cellStyle name="Normal" xfId="0" builtinId="0"/>
  </cellStyles>
  <dxfs count="63">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numFmt numFmtId="0" formatCode="General"/>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numFmt numFmtId="0" formatCode="General"/>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textRotation="0" wrapText="0" indent="0" justifyLastLine="0" shrinkToFit="0" readingOrder="0"/>
    </dxf>
    <dxf>
      <font>
        <b/>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strike val="0"/>
        <outline val="0"/>
        <shadow val="0"/>
        <u val="none"/>
        <vertAlign val="baseline"/>
        <sz val="12"/>
        <color theme="1"/>
        <name val="Times New Roman"/>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id="1" name="Table1" displayName="Table1" ref="A2:L166" totalsRowShown="0" headerRowDxfId="62" dataDxfId="61">
  <tableColumns count="12">
    <tableColumn id="1" name="miRNA_Acc." dataDxfId="60"/>
    <tableColumn id="2" name="Target_Acc." dataDxfId="59"/>
    <tableColumn id="3" name="Expectation" dataDxfId="58"/>
    <tableColumn id="4" name="UPE" dataDxfId="57"/>
    <tableColumn id="5" name="miRNA_start" dataDxfId="56"/>
    <tableColumn id="6" name="miRNA_end" dataDxfId="55"/>
    <tableColumn id="7" name="Target_start" dataDxfId="54"/>
    <tableColumn id="8" name="Target_end" dataDxfId="53"/>
    <tableColumn id="9" name="miRNA_aligned_fragment" dataDxfId="52"/>
    <tableColumn id="10" name="Target_aligned_fragment" dataDxfId="51"/>
    <tableColumn id="11" name="Inhibition" dataDxfId="50"/>
    <tableColumn id="12" name="Multiplicity" dataDxfId="49"/>
  </tableColumns>
  <tableStyleInfo name="TableStyleLight1" showFirstColumn="0" showLastColumn="0" showRowStripes="0" showColumnStripes="0"/>
</table>
</file>

<file path=xl/tables/table2.xml><?xml version="1.0" encoding="utf-8"?>
<table xmlns="http://schemas.openxmlformats.org/spreadsheetml/2006/main" id="2" name="Table2" displayName="Table2" ref="A2:J31" totalsRowShown="0" headerRowDxfId="48" dataDxfId="47">
  <tableColumns count="10">
    <tableColumn id="1" name="Genes" dataDxfId="46"/>
    <tableColumn id="2" name="ID" dataDxfId="45"/>
    <tableColumn id="3" name="Root_1_FPKM" dataDxfId="44"/>
    <tableColumn id="4" name="Root_2_FPKM" dataDxfId="43"/>
    <tableColumn id="5" name="Stem_FPKM" dataDxfId="42"/>
    <tableColumn id="6" name="Leaf_1_FPKM" dataDxfId="41"/>
    <tableColumn id="7" name="Leaf_2_FPKM" dataDxfId="40"/>
    <tableColumn id="8" name="Flower_FPKM" dataDxfId="39"/>
    <tableColumn id="9" name="Silique_FPKM" dataDxfId="38"/>
    <tableColumn id="10" name="Callus_FPKM" dataDxfId="37"/>
  </tableColumns>
  <tableStyleInfo name="TableStyleLight1" showFirstColumn="0" showLastColumn="0" showRowStripes="0" showColumnStripes="0"/>
</table>
</file>

<file path=xl/tables/table3.xml><?xml version="1.0" encoding="utf-8"?>
<table xmlns="http://schemas.openxmlformats.org/spreadsheetml/2006/main" id="3" name="Table3" displayName="Table3" ref="A2:F31" totalsRowShown="0" headerRowDxfId="36" dataDxfId="35">
  <tableColumns count="6">
    <tableColumn id="1" name="Genes" dataDxfId="34"/>
    <tableColumn id="2" name="ID" dataDxfId="33"/>
    <tableColumn id="3" name="MeJA_FPKM" dataDxfId="32"/>
    <tableColumn id="4" name="Ck_FPKM (Control)" dataDxfId="31"/>
    <tableColumn id="5" name="Up/Down Regulation " dataDxfId="30">
      <calculatedColumnFormula>Table3[[#This Row],[MeJA_FPKM]]-Table3[[#This Row],[Ck_FPKM (Control)]]</calculatedColumnFormula>
    </tableColumn>
    <tableColumn id="6" name="Fold Change (FC)" dataDxfId="29"/>
  </tableColumns>
  <tableStyleInfo name="TableStyleLight1" showFirstColumn="0" showLastColumn="0" showRowStripes="0" showColumnStripes="0"/>
</table>
</file>

<file path=xl/tables/table4.xml><?xml version="1.0" encoding="utf-8"?>
<table xmlns="http://schemas.openxmlformats.org/spreadsheetml/2006/main" id="4" name="Table4" displayName="Table4" ref="A2:F31" totalsRowShown="0" headerRowDxfId="28" dataDxfId="27">
  <tableColumns count="6">
    <tableColumn id="1" name="Genes" dataDxfId="26"/>
    <tableColumn id="4" name="ID" dataDxfId="25"/>
    <tableColumn id="5" name="F_FPKM" dataDxfId="24"/>
    <tableColumn id="2" name="P_FPKM" dataDxfId="23"/>
    <tableColumn id="3" name="Mf_FPKM" dataDxfId="22"/>
    <tableColumn id="6" name="Mp_FPKM" dataDxfId="21"/>
  </tableColumns>
  <tableStyleInfo name="TableStyleLight1" showFirstColumn="0" showLastColumn="0" showRowStripes="0" showColumnStripes="0"/>
</table>
</file>

<file path=xl/tables/table5.xml><?xml version="1.0" encoding="utf-8"?>
<table xmlns="http://schemas.openxmlformats.org/spreadsheetml/2006/main" id="5" name="Table6" displayName="Table6" ref="A2:J31" totalsRowShown="0" headerRowDxfId="20" dataDxfId="19">
  <tableColumns count="10">
    <tableColumn id="1" name="Genes" dataDxfId="18"/>
    <tableColumn id="2" name="Accession" dataDxfId="17"/>
    <tableColumn id="3" name=" R-0-hpi" dataDxfId="16"/>
    <tableColumn id="4" name="R-12-hpi" dataDxfId="15"/>
    <tableColumn id="5" name="R-72-hpi" dataDxfId="14"/>
    <tableColumn id="6" name="R-96-hpi" dataDxfId="13"/>
    <tableColumn id="7" name=" S-0-hpi" dataDxfId="12"/>
    <tableColumn id="8" name="S-12-hpi" dataDxfId="11"/>
    <tableColumn id="9" name="S-72-hpi" dataDxfId="10"/>
    <tableColumn id="10" name="S-96-hpi" dataDxfId="9"/>
  </tableColumns>
  <tableStyleInfo name="TableStyleLight1" showFirstColumn="0" showLastColumn="0" showRowStripes="0" showColumnStripes="0"/>
</table>
</file>

<file path=xl/tables/table6.xml><?xml version="1.0" encoding="utf-8"?>
<table xmlns="http://schemas.openxmlformats.org/spreadsheetml/2006/main" id="6" name="Table5" displayName="Table5" ref="A2:G31" totalsRowShown="0" headerRowDxfId="8" dataDxfId="7">
  <tableColumns count="7">
    <tableColumn id="1" name="Gene ID" dataDxfId="6"/>
    <tableColumn id="2" name="Accession" dataDxfId="5"/>
    <tableColumn id="3" name="Control" dataDxfId="4"/>
    <tableColumn id="4" name="Fe" dataDxfId="3"/>
    <tableColumn id="5" name="Zn D" dataDxfId="2"/>
    <tableColumn id="6" name="Zn E" dataDxfId="1"/>
    <tableColumn id="7" name="Cd" dataDxfId="0"/>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table" Target="../tables/table5.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6.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8" Type="http://schemas.openxmlformats.org/officeDocument/2006/relationships/hyperlink" Target="http://plantgrn.noble.org/psRNATarget/getseq.do?sessionid=1460918825732317&amp;source=srna&amp;seqID=S118" TargetMode="External"/><Relationship Id="rId13" Type="http://schemas.openxmlformats.org/officeDocument/2006/relationships/hyperlink" Target="http://plantgrn.noble.org/psRNATarget/getseq.do?sessionid=1460918825732317&amp;source=target&amp;seqID=S29" TargetMode="External"/><Relationship Id="rId18" Type="http://schemas.openxmlformats.org/officeDocument/2006/relationships/printerSettings" Target="../printerSettings/printerSettings4.bin"/><Relationship Id="rId3" Type="http://schemas.openxmlformats.org/officeDocument/2006/relationships/hyperlink" Target="http://plantgrn.noble.org/psRNATarget/getseq.do?sessionid=1460918825732317&amp;source=target&amp;seqID=S22" TargetMode="External"/><Relationship Id="rId7" Type="http://schemas.openxmlformats.org/officeDocument/2006/relationships/hyperlink" Target="http://plantgrn.noble.org/psRNATarget/getseq.do?sessionid=1460918825732317&amp;source=target&amp;seqID=S24" TargetMode="External"/><Relationship Id="rId12" Type="http://schemas.openxmlformats.org/officeDocument/2006/relationships/hyperlink" Target="http://plantgrn.noble.org/psRNATarget/getseq.do?sessionid=1460918825732317&amp;source=srna&amp;seqID=S45" TargetMode="External"/><Relationship Id="rId17" Type="http://schemas.openxmlformats.org/officeDocument/2006/relationships/hyperlink" Target="http://plantgrn.noble.org/psRNATarget/getseq.do?sessionid=1460918825732317&amp;source=target&amp;seqID=S8" TargetMode="External"/><Relationship Id="rId2" Type="http://schemas.openxmlformats.org/officeDocument/2006/relationships/hyperlink" Target="http://plantgrn.noble.org/psRNATarget/getseq.do?sessionid=1460918825732317&amp;source=srna&amp;seqID=S26" TargetMode="External"/><Relationship Id="rId16" Type="http://schemas.openxmlformats.org/officeDocument/2006/relationships/hyperlink" Target="http://plantgrn.noble.org/psRNATarget/getseq.do?sessionid=1460918825732317&amp;source=srna&amp;seqID=S60" TargetMode="External"/><Relationship Id="rId1" Type="http://schemas.openxmlformats.org/officeDocument/2006/relationships/hyperlink" Target="http://plantgrn.noble.org/psRNATarget/?dowhat=Help" TargetMode="External"/><Relationship Id="rId6" Type="http://schemas.openxmlformats.org/officeDocument/2006/relationships/hyperlink" Target="http://plantgrn.noble.org/psRNATarget/getseq.do?sessionid=1460918825732317&amp;source=srna&amp;seqID=S131" TargetMode="External"/><Relationship Id="rId11" Type="http://schemas.openxmlformats.org/officeDocument/2006/relationships/hyperlink" Target="http://plantgrn.noble.org/psRNATarget/getseq.do?sessionid=1460918825732317&amp;source=target&amp;seqID=S27" TargetMode="External"/><Relationship Id="rId5" Type="http://schemas.openxmlformats.org/officeDocument/2006/relationships/hyperlink" Target="http://plantgrn.noble.org/psRNATarget/getseq.do?sessionid=1460918825732317&amp;source=target&amp;seqID=S23" TargetMode="External"/><Relationship Id="rId15" Type="http://schemas.openxmlformats.org/officeDocument/2006/relationships/hyperlink" Target="http://plantgrn.noble.org/psRNATarget/getseq.do?sessionid=1460918825732317&amp;source=target&amp;seqID=S4" TargetMode="External"/><Relationship Id="rId10" Type="http://schemas.openxmlformats.org/officeDocument/2006/relationships/hyperlink" Target="http://plantgrn.noble.org/psRNATarget/getseq.do?sessionid=1460918825732317&amp;source=srna&amp;seqID=S10" TargetMode="External"/><Relationship Id="rId4" Type="http://schemas.openxmlformats.org/officeDocument/2006/relationships/hyperlink" Target="http://plantgrn.noble.org/psRNATarget/getseq.do?sessionid=1460918825732317&amp;source=srna&amp;seqID=S149" TargetMode="External"/><Relationship Id="rId9" Type="http://schemas.openxmlformats.org/officeDocument/2006/relationships/hyperlink" Target="http://plantgrn.noble.org/psRNATarget/getseq.do?sessionid=1460918825732317&amp;source=target&amp;seqID=S25" TargetMode="External"/><Relationship Id="rId14" Type="http://schemas.openxmlformats.org/officeDocument/2006/relationships/hyperlink" Target="http://plantgrn.noble.org/psRNATarget/getseq.do?sessionid=1460918825732317&amp;source=srna&amp;seqID=S82" TargetMode="External"/></Relationships>
</file>

<file path=xl/worksheets/_rels/sheet7.xml.rels><?xml version="1.0" encoding="UTF-8" standalone="yes"?>
<Relationships xmlns="http://schemas.openxmlformats.org/package/2006/relationships"><Relationship Id="rId1" Type="http://schemas.openxmlformats.org/officeDocument/2006/relationships/table" Target="../tables/table2.xml"/></Relationships>
</file>

<file path=xl/worksheets/_rels/sheet8.xml.rels><?xml version="1.0" encoding="UTF-8" standalone="yes"?>
<Relationships xmlns="http://schemas.openxmlformats.org/package/2006/relationships"><Relationship Id="rId1" Type="http://schemas.openxmlformats.org/officeDocument/2006/relationships/table" Target="../tables/table3.xml"/></Relationships>
</file>

<file path=xl/worksheets/_rels/sheet9.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tabSelected="1" workbookViewId="0">
      <selection activeCell="C20" sqref="C20"/>
    </sheetView>
  </sheetViews>
  <sheetFormatPr defaultRowHeight="15" x14ac:dyDescent="0.25"/>
  <sheetData>
    <row r="1" spans="1:6" s="62" customFormat="1" ht="18.75" x14ac:dyDescent="0.3">
      <c r="A1" s="63" t="s">
        <v>626</v>
      </c>
      <c r="B1" s="63"/>
      <c r="C1" s="63"/>
      <c r="D1" s="63"/>
      <c r="E1" s="63"/>
      <c r="F1" s="63"/>
    </row>
    <row r="2" spans="1:6" x14ac:dyDescent="0.25">
      <c r="A2" s="46" t="s">
        <v>627</v>
      </c>
      <c r="B2" s="46"/>
      <c r="C2" s="46"/>
      <c r="D2" s="46"/>
      <c r="E2" s="46"/>
      <c r="F2" s="46"/>
    </row>
    <row r="3" spans="1:6" x14ac:dyDescent="0.25">
      <c r="A3" s="46" t="s">
        <v>628</v>
      </c>
      <c r="B3" s="46"/>
      <c r="C3" s="46"/>
      <c r="D3" s="46"/>
      <c r="E3" s="46"/>
      <c r="F3" s="46"/>
    </row>
    <row r="4" spans="1:6" x14ac:dyDescent="0.25">
      <c r="A4" s="46" t="s">
        <v>629</v>
      </c>
      <c r="B4" s="46"/>
      <c r="C4" s="46"/>
      <c r="D4" s="46"/>
      <c r="E4" s="46"/>
      <c r="F4" s="46"/>
    </row>
    <row r="5" spans="1:6" x14ac:dyDescent="0.25">
      <c r="A5" s="46" t="s">
        <v>630</v>
      </c>
      <c r="B5" s="46"/>
      <c r="C5" s="46"/>
      <c r="D5" s="46"/>
      <c r="E5" s="46"/>
      <c r="F5" s="46"/>
    </row>
    <row r="6" spans="1:6" x14ac:dyDescent="0.25">
      <c r="A6" s="46" t="s">
        <v>631</v>
      </c>
      <c r="B6" s="46"/>
      <c r="C6" s="46"/>
      <c r="D6" s="46"/>
      <c r="E6" s="46"/>
      <c r="F6" s="46"/>
    </row>
    <row r="7" spans="1:6" x14ac:dyDescent="0.25">
      <c r="A7" s="46" t="s">
        <v>632</v>
      </c>
      <c r="B7" s="46"/>
      <c r="C7" s="46"/>
      <c r="D7" s="46"/>
      <c r="E7" s="46"/>
      <c r="F7" s="46"/>
    </row>
    <row r="8" spans="1:6" x14ac:dyDescent="0.25">
      <c r="A8" s="46"/>
      <c r="B8" s="46"/>
      <c r="C8" s="46"/>
      <c r="D8" s="46"/>
      <c r="E8" s="46"/>
      <c r="F8" s="46"/>
    </row>
    <row r="9" spans="1:6" x14ac:dyDescent="0.25">
      <c r="A9" s="46" t="s">
        <v>615</v>
      </c>
      <c r="B9" s="46"/>
      <c r="C9" s="46"/>
      <c r="D9" s="46"/>
      <c r="E9" s="46"/>
      <c r="F9" s="46"/>
    </row>
    <row r="10" spans="1:6" x14ac:dyDescent="0.25">
      <c r="A10" s="46" t="s">
        <v>616</v>
      </c>
      <c r="B10" s="46"/>
      <c r="C10" s="46"/>
      <c r="D10" s="46"/>
      <c r="E10" s="46"/>
      <c r="F10" s="46"/>
    </row>
    <row r="11" spans="1:6" x14ac:dyDescent="0.25">
      <c r="A11" s="46" t="s">
        <v>617</v>
      </c>
      <c r="B11" s="46"/>
      <c r="C11" s="46"/>
      <c r="D11" s="46"/>
      <c r="E11" s="46"/>
      <c r="F11" s="46"/>
    </row>
    <row r="12" spans="1:6" x14ac:dyDescent="0.25">
      <c r="A12" s="46" t="s">
        <v>618</v>
      </c>
      <c r="B12" s="46"/>
      <c r="C12" s="46"/>
      <c r="D12" s="46"/>
      <c r="E12" s="46"/>
      <c r="F12" s="46"/>
    </row>
    <row r="13" spans="1:6" x14ac:dyDescent="0.25">
      <c r="A13" s="46" t="s">
        <v>619</v>
      </c>
      <c r="B13" s="46"/>
      <c r="C13" s="46"/>
      <c r="D13" s="46"/>
      <c r="E13" s="46"/>
      <c r="F13" s="46"/>
    </row>
    <row r="14" spans="1:6" x14ac:dyDescent="0.25">
      <c r="A14" s="46" t="s">
        <v>620</v>
      </c>
      <c r="B14" s="46"/>
      <c r="C14" s="46"/>
      <c r="D14" s="46"/>
      <c r="E14" s="46"/>
      <c r="F14" s="46"/>
    </row>
    <row r="15" spans="1:6" x14ac:dyDescent="0.25">
      <c r="A15" s="46" t="s">
        <v>621</v>
      </c>
      <c r="B15" s="46"/>
      <c r="C15" s="46"/>
      <c r="D15" s="46"/>
      <c r="E15" s="46"/>
      <c r="F15" s="46"/>
    </row>
    <row r="16" spans="1:6" x14ac:dyDescent="0.25">
      <c r="A16" s="46" t="s">
        <v>622</v>
      </c>
      <c r="B16" s="46"/>
      <c r="C16" s="46"/>
      <c r="D16" s="46"/>
      <c r="E16" s="46"/>
      <c r="F16" s="46"/>
    </row>
    <row r="17" spans="1:6" x14ac:dyDescent="0.25">
      <c r="A17" s="46" t="s">
        <v>623</v>
      </c>
      <c r="B17" s="46"/>
      <c r="C17" s="46"/>
      <c r="D17" s="46"/>
      <c r="E17" s="46"/>
      <c r="F17" s="46"/>
    </row>
    <row r="18" spans="1:6" x14ac:dyDescent="0.25">
      <c r="A18" s="46" t="s">
        <v>624</v>
      </c>
      <c r="B18" s="46"/>
      <c r="C18" s="46"/>
      <c r="D18" s="46"/>
      <c r="E18" s="46"/>
      <c r="F18" s="46"/>
    </row>
    <row r="19" spans="1:6" x14ac:dyDescent="0.25">
      <c r="A19" s="46" t="s">
        <v>625</v>
      </c>
      <c r="B19" s="46"/>
      <c r="C19" s="46"/>
      <c r="D19" s="46"/>
      <c r="E19" s="46"/>
      <c r="F19" s="4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workbookViewId="0">
      <selection activeCell="G19" sqref="G19"/>
    </sheetView>
  </sheetViews>
  <sheetFormatPr defaultRowHeight="15" x14ac:dyDescent="0.25"/>
  <cols>
    <col min="1" max="1" width="12.140625" customWidth="1"/>
    <col min="2" max="2" width="20.28515625" customWidth="1"/>
    <col min="3" max="5" width="10.5703125" customWidth="1"/>
    <col min="6" max="6" width="9.85546875" customWidth="1"/>
    <col min="7" max="9" width="10.42578125" customWidth="1"/>
  </cols>
  <sheetData>
    <row r="1" spans="1:10" ht="108.75" customHeight="1" x14ac:dyDescent="0.25">
      <c r="A1" s="34" t="s">
        <v>610</v>
      </c>
      <c r="B1" s="34"/>
      <c r="C1" s="34"/>
      <c r="D1" s="34"/>
      <c r="E1" s="34"/>
      <c r="F1" s="34"/>
      <c r="G1" s="34"/>
      <c r="H1" s="34"/>
      <c r="I1" s="34"/>
      <c r="J1" s="34"/>
    </row>
    <row r="2" spans="1:10" ht="15.75" x14ac:dyDescent="0.25">
      <c r="A2" s="3" t="s">
        <v>414</v>
      </c>
      <c r="B2" s="3" t="s">
        <v>0</v>
      </c>
      <c r="C2" s="3" t="s">
        <v>468</v>
      </c>
      <c r="D2" s="3" t="s">
        <v>469</v>
      </c>
      <c r="E2" s="3" t="s">
        <v>470</v>
      </c>
      <c r="F2" s="3" t="s">
        <v>471</v>
      </c>
      <c r="G2" s="3" t="s">
        <v>472</v>
      </c>
      <c r="H2" s="3" t="s">
        <v>473</v>
      </c>
      <c r="I2" s="3" t="s">
        <v>474</v>
      </c>
      <c r="J2" s="3" t="s">
        <v>475</v>
      </c>
    </row>
    <row r="3" spans="1:10" ht="15.75" x14ac:dyDescent="0.25">
      <c r="A3" s="3" t="s">
        <v>455</v>
      </c>
      <c r="B3" s="3" t="s">
        <v>424</v>
      </c>
      <c r="C3" s="3">
        <v>27.639568958000002</v>
      </c>
      <c r="D3" s="3">
        <v>22.783474999999999</v>
      </c>
      <c r="E3" s="3">
        <v>25.808731000000002</v>
      </c>
      <c r="F3" s="3">
        <v>34.571407409999999</v>
      </c>
      <c r="G3" s="3">
        <v>30.2142503</v>
      </c>
      <c r="H3" s="3">
        <v>23.624770000000002</v>
      </c>
      <c r="I3" s="3">
        <v>26.061098000000001</v>
      </c>
      <c r="J3" s="3">
        <v>32.837595999999998</v>
      </c>
    </row>
    <row r="4" spans="1:10" ht="15.75" x14ac:dyDescent="0.25">
      <c r="A4" s="3" t="s">
        <v>456</v>
      </c>
      <c r="B4" s="3" t="s">
        <v>425</v>
      </c>
      <c r="C4" s="3">
        <v>1.4011588037498</v>
      </c>
      <c r="D4" s="3">
        <v>0</v>
      </c>
      <c r="E4" s="3">
        <v>0</v>
      </c>
      <c r="F4" s="3">
        <v>0</v>
      </c>
      <c r="G4" s="3">
        <v>0</v>
      </c>
      <c r="H4" s="3">
        <v>0</v>
      </c>
      <c r="I4" s="3">
        <v>0</v>
      </c>
      <c r="J4" s="3">
        <v>0</v>
      </c>
    </row>
    <row r="5" spans="1:10" ht="15.75" x14ac:dyDescent="0.25">
      <c r="A5" s="3" t="s">
        <v>457</v>
      </c>
      <c r="B5" s="3" t="s">
        <v>426</v>
      </c>
      <c r="C5" s="3">
        <v>23.550380000000001</v>
      </c>
      <c r="D5" s="3">
        <v>20.766179999999999</v>
      </c>
      <c r="E5" s="3">
        <v>30.093720000000001</v>
      </c>
      <c r="F5" s="3">
        <v>16.578510000000001</v>
      </c>
      <c r="G5" s="3">
        <v>19.15691</v>
      </c>
      <c r="H5" s="3">
        <v>13.16168526</v>
      </c>
      <c r="I5" s="3">
        <v>22.569040000000001</v>
      </c>
      <c r="J5" s="3">
        <v>20.088809999999999</v>
      </c>
    </row>
    <row r="6" spans="1:10" ht="15.75" x14ac:dyDescent="0.25">
      <c r="A6" s="3" t="s">
        <v>458</v>
      </c>
      <c r="B6" s="3" t="s">
        <v>427</v>
      </c>
      <c r="C6" s="3">
        <v>5.5141499459999999</v>
      </c>
      <c r="D6" s="3">
        <v>3.8221973810000001</v>
      </c>
      <c r="E6" s="3">
        <v>4.2196678250000001</v>
      </c>
      <c r="F6" s="3">
        <v>7.8619370000000002</v>
      </c>
      <c r="G6" s="3">
        <v>4.9007015300000001</v>
      </c>
      <c r="H6" s="3">
        <v>5.241548184</v>
      </c>
      <c r="I6" s="3">
        <v>6.6023449999999997</v>
      </c>
      <c r="J6" s="3">
        <v>7.4898855700000002</v>
      </c>
    </row>
    <row r="7" spans="1:10" ht="15.75" x14ac:dyDescent="0.25">
      <c r="A7" s="3" t="s">
        <v>459</v>
      </c>
      <c r="B7" s="3" t="s">
        <v>428</v>
      </c>
      <c r="C7" s="3">
        <v>26.884160000000001</v>
      </c>
      <c r="D7" s="3">
        <v>11.79255</v>
      </c>
      <c r="E7" s="3">
        <v>20.303999999999998</v>
      </c>
      <c r="F7" s="3">
        <v>4.3443100000000001</v>
      </c>
      <c r="G7" s="3">
        <v>27.0456</v>
      </c>
      <c r="H7" s="3">
        <v>9.9466000000000001</v>
      </c>
      <c r="I7" s="3">
        <v>19.291989999999998</v>
      </c>
      <c r="J7" s="3">
        <v>4.5852700000000004</v>
      </c>
    </row>
    <row r="8" spans="1:10" ht="15.75" x14ac:dyDescent="0.25">
      <c r="A8" s="3" t="s">
        <v>460</v>
      </c>
      <c r="B8" s="3" t="s">
        <v>429</v>
      </c>
      <c r="C8" s="3">
        <v>5.6456399999999997E-2</v>
      </c>
      <c r="D8" s="3">
        <v>8.0121999999999999E-2</v>
      </c>
      <c r="E8" s="3">
        <v>0.12925300000000001</v>
      </c>
      <c r="F8" s="3">
        <v>4.98445E-2</v>
      </c>
      <c r="G8" s="3">
        <v>3.0786600000000001E-2</v>
      </c>
      <c r="H8" s="3">
        <v>8.3165799999999998E-2</v>
      </c>
      <c r="I8" s="3">
        <v>8.9394399999999999E-2</v>
      </c>
      <c r="J8" s="3">
        <v>0.15421499999999999</v>
      </c>
    </row>
    <row r="9" spans="1:10" ht="15.75" x14ac:dyDescent="0.25">
      <c r="A9" s="3" t="s">
        <v>461</v>
      </c>
      <c r="B9" s="3" t="s">
        <v>430</v>
      </c>
      <c r="C9" s="3">
        <v>19.524163999999999</v>
      </c>
      <c r="D9" s="3">
        <v>17.176805000000002</v>
      </c>
      <c r="E9" s="3">
        <v>20.42352</v>
      </c>
      <c r="F9" s="3">
        <v>23.304901999999998</v>
      </c>
      <c r="G9" s="3">
        <v>19.084249239999998</v>
      </c>
      <c r="H9" s="3">
        <v>17.445485000000001</v>
      </c>
      <c r="I9" s="3">
        <v>22.6284198</v>
      </c>
      <c r="J9" s="3">
        <v>20.234423</v>
      </c>
    </row>
    <row r="10" spans="1:10" ht="15.75" x14ac:dyDescent="0.25">
      <c r="A10" s="3" t="s">
        <v>462</v>
      </c>
      <c r="B10" s="3" t="s">
        <v>431</v>
      </c>
      <c r="C10" s="3">
        <v>0</v>
      </c>
      <c r="D10" s="3">
        <v>0</v>
      </c>
      <c r="E10" s="3">
        <v>0</v>
      </c>
      <c r="F10" s="3">
        <v>0</v>
      </c>
      <c r="G10" s="3">
        <v>0</v>
      </c>
      <c r="H10" s="3">
        <v>0</v>
      </c>
      <c r="I10" s="3">
        <v>0</v>
      </c>
      <c r="J10" s="3">
        <v>0</v>
      </c>
    </row>
    <row r="11" spans="1:10" ht="15.75" x14ac:dyDescent="0.25">
      <c r="A11" s="3" t="s">
        <v>463</v>
      </c>
      <c r="B11" s="3" t="s">
        <v>432</v>
      </c>
      <c r="C11" s="3">
        <v>37.692630000000001</v>
      </c>
      <c r="D11" s="3">
        <v>37.761670000000002</v>
      </c>
      <c r="E11" s="3">
        <v>41.132280000000002</v>
      </c>
      <c r="F11" s="3">
        <v>38.190350000000002</v>
      </c>
      <c r="G11" s="3">
        <v>41.439709999999998</v>
      </c>
      <c r="H11" s="3">
        <v>37.052410000000002</v>
      </c>
      <c r="I11" s="3">
        <v>44.874339999999997</v>
      </c>
      <c r="J11" s="3">
        <v>37.047938700000003</v>
      </c>
    </row>
    <row r="12" spans="1:10" ht="15.75" x14ac:dyDescent="0.25">
      <c r="A12" s="3" t="s">
        <v>36</v>
      </c>
      <c r="B12" s="3" t="s">
        <v>433</v>
      </c>
      <c r="C12" s="3">
        <v>20.411619999999999</v>
      </c>
      <c r="D12" s="3">
        <v>19.93817</v>
      </c>
      <c r="E12" s="3">
        <v>24.568046580000001</v>
      </c>
      <c r="F12" s="3">
        <v>17.98047</v>
      </c>
      <c r="G12" s="3">
        <v>20.033684999999998</v>
      </c>
      <c r="H12" s="3">
        <v>20.87409662</v>
      </c>
      <c r="I12" s="3">
        <v>19.461440762999999</v>
      </c>
      <c r="J12" s="3">
        <v>18.401890000000002</v>
      </c>
    </row>
    <row r="13" spans="1:10" ht="15.75" x14ac:dyDescent="0.25">
      <c r="A13" s="3" t="s">
        <v>37</v>
      </c>
      <c r="B13" s="3" t="s">
        <v>434</v>
      </c>
      <c r="C13" s="3">
        <v>14.30311</v>
      </c>
      <c r="D13" s="3">
        <v>11.473190000000001</v>
      </c>
      <c r="E13" s="3">
        <v>17.23686</v>
      </c>
      <c r="F13" s="3">
        <v>13.176109</v>
      </c>
      <c r="G13" s="3">
        <v>15.884069999999999</v>
      </c>
      <c r="H13" s="3">
        <v>12.53126</v>
      </c>
      <c r="I13" s="3">
        <v>16.388369999999998</v>
      </c>
      <c r="J13" s="3">
        <v>15.28837</v>
      </c>
    </row>
    <row r="14" spans="1:10" ht="15.75" x14ac:dyDescent="0.25">
      <c r="A14" s="3" t="s">
        <v>38</v>
      </c>
      <c r="B14" s="3" t="s">
        <v>435</v>
      </c>
      <c r="C14" s="3">
        <v>3.6967292399999998</v>
      </c>
      <c r="D14" s="3">
        <v>4.0089266400000003</v>
      </c>
      <c r="E14" s="3">
        <v>7.6203592000000002</v>
      </c>
      <c r="F14" s="3">
        <v>1.1755739199999999</v>
      </c>
      <c r="G14" s="3">
        <v>9.4039819999999992</v>
      </c>
      <c r="H14" s="3">
        <v>8.3214159999999993</v>
      </c>
      <c r="I14" s="3">
        <v>8.2280735600000003</v>
      </c>
      <c r="J14" s="3">
        <v>4.9899984599999998</v>
      </c>
    </row>
    <row r="15" spans="1:10" ht="15.75" x14ac:dyDescent="0.25">
      <c r="A15" s="3" t="s">
        <v>39</v>
      </c>
      <c r="B15" s="3" t="s">
        <v>436</v>
      </c>
      <c r="C15" s="3">
        <v>2.0443120000000001</v>
      </c>
      <c r="D15" s="3">
        <v>1.896630327</v>
      </c>
      <c r="E15" s="3">
        <v>2.8998576909999998</v>
      </c>
      <c r="F15" s="3">
        <v>1.1401030000000001</v>
      </c>
      <c r="G15" s="3">
        <v>1.965547819</v>
      </c>
      <c r="H15" s="3">
        <v>2.4866445490000002</v>
      </c>
      <c r="I15" s="3">
        <v>2.709543</v>
      </c>
      <c r="J15" s="3">
        <v>1.2445074759999999</v>
      </c>
    </row>
    <row r="16" spans="1:10" ht="15.75" x14ac:dyDescent="0.25">
      <c r="A16" s="3" t="s">
        <v>40</v>
      </c>
      <c r="B16" s="3" t="s">
        <v>437</v>
      </c>
      <c r="C16" s="3">
        <v>0</v>
      </c>
      <c r="D16" s="3">
        <v>0</v>
      </c>
      <c r="E16" s="3">
        <v>0</v>
      </c>
      <c r="F16" s="3">
        <v>0</v>
      </c>
      <c r="G16" s="3">
        <v>0</v>
      </c>
      <c r="H16" s="3">
        <v>0</v>
      </c>
      <c r="I16" s="3">
        <v>0</v>
      </c>
      <c r="J16" s="3">
        <v>0</v>
      </c>
    </row>
    <row r="17" spans="1:10" ht="15.75" x14ac:dyDescent="0.25">
      <c r="A17" s="3" t="s">
        <v>41</v>
      </c>
      <c r="B17" s="3" t="s">
        <v>438</v>
      </c>
      <c r="C17" s="3">
        <v>0.91620599999999996</v>
      </c>
      <c r="D17" s="3">
        <v>0.66460300000000005</v>
      </c>
      <c r="E17" s="3">
        <v>0.62936899999999996</v>
      </c>
      <c r="F17" s="3">
        <v>0.91697499999999998</v>
      </c>
      <c r="G17" s="3">
        <v>0.69950100000000004</v>
      </c>
      <c r="H17" s="3">
        <v>0.629853</v>
      </c>
      <c r="I17" s="3">
        <v>0.77395599999999998</v>
      </c>
      <c r="J17" s="3">
        <v>0.76282499999999998</v>
      </c>
    </row>
    <row r="18" spans="1:10" ht="15.75" x14ac:dyDescent="0.25">
      <c r="A18" s="3" t="s">
        <v>42</v>
      </c>
      <c r="B18" s="3" t="s">
        <v>439</v>
      </c>
      <c r="C18" s="3">
        <v>22.64124</v>
      </c>
      <c r="D18" s="3">
        <v>20.109929999999999</v>
      </c>
      <c r="E18" s="3">
        <v>18.139309999999998</v>
      </c>
      <c r="F18" s="3">
        <v>30.875540000000001</v>
      </c>
      <c r="G18" s="3">
        <v>18.47513</v>
      </c>
      <c r="H18" s="3">
        <v>18.696079999999998</v>
      </c>
      <c r="I18" s="3">
        <v>20.94059</v>
      </c>
      <c r="J18" s="3">
        <v>26.402090000000001</v>
      </c>
    </row>
    <row r="19" spans="1:10" ht="15.75" x14ac:dyDescent="0.25">
      <c r="A19" s="3" t="s">
        <v>43</v>
      </c>
      <c r="B19" s="3" t="s">
        <v>440</v>
      </c>
      <c r="C19" s="3">
        <v>6.0097319999999996</v>
      </c>
      <c r="D19" s="3">
        <v>7.3555710000000003</v>
      </c>
      <c r="E19" s="3">
        <v>7.0795575509999997</v>
      </c>
      <c r="F19" s="3">
        <v>10.1682507</v>
      </c>
      <c r="G19" s="3">
        <v>5.1526378360000002</v>
      </c>
      <c r="H19" s="3">
        <v>5.9952160000000001</v>
      </c>
      <c r="I19" s="3">
        <v>5.3347679499999998</v>
      </c>
      <c r="J19" s="3">
        <v>6.4430670000000001</v>
      </c>
    </row>
    <row r="20" spans="1:10" ht="15.75" x14ac:dyDescent="0.25">
      <c r="A20" s="3" t="s">
        <v>44</v>
      </c>
      <c r="B20" s="3" t="s">
        <v>441</v>
      </c>
      <c r="C20" s="3">
        <v>6.4023700000000003</v>
      </c>
      <c r="D20" s="3">
        <v>6.1993900000000002</v>
      </c>
      <c r="E20" s="3">
        <v>6.9607299999999999</v>
      </c>
      <c r="F20" s="3">
        <v>5.1873500000000003</v>
      </c>
      <c r="G20" s="3">
        <v>4.1554900000000004</v>
      </c>
      <c r="H20" s="3">
        <v>4.2003899999999996</v>
      </c>
      <c r="I20" s="3">
        <v>3.9163000000000001</v>
      </c>
      <c r="J20" s="3">
        <v>3.52467</v>
      </c>
    </row>
    <row r="21" spans="1:10" ht="15.75" x14ac:dyDescent="0.25">
      <c r="A21" s="3" t="s">
        <v>45</v>
      </c>
      <c r="B21" s="3" t="s">
        <v>442</v>
      </c>
      <c r="C21" s="3">
        <v>0</v>
      </c>
      <c r="D21" s="3">
        <v>2.9405500000000001E-2</v>
      </c>
      <c r="E21" s="3">
        <v>0</v>
      </c>
      <c r="F21" s="3">
        <v>5.48938E-2</v>
      </c>
      <c r="G21" s="3">
        <v>0</v>
      </c>
      <c r="H21" s="3">
        <v>0</v>
      </c>
      <c r="I21" s="3">
        <v>0</v>
      </c>
      <c r="J21" s="3">
        <v>4.8518600000000002E-2</v>
      </c>
    </row>
    <row r="22" spans="1:10" ht="15.75" x14ac:dyDescent="0.25">
      <c r="A22" s="3" t="s">
        <v>46</v>
      </c>
      <c r="B22" s="3" t="s">
        <v>443</v>
      </c>
      <c r="C22" s="3">
        <v>0</v>
      </c>
      <c r="D22" s="3">
        <v>0</v>
      </c>
      <c r="E22" s="3">
        <v>0</v>
      </c>
      <c r="F22" s="3">
        <v>2.7315099999999998E-2</v>
      </c>
      <c r="G22" s="3">
        <v>0</v>
      </c>
      <c r="H22" s="3">
        <v>0</v>
      </c>
      <c r="I22" s="3">
        <v>3.2661299999999997E-2</v>
      </c>
      <c r="J22" s="3">
        <v>9.6572099999999994E-2</v>
      </c>
    </row>
    <row r="23" spans="1:10" ht="15.75" x14ac:dyDescent="0.25">
      <c r="A23" s="3" t="s">
        <v>47</v>
      </c>
      <c r="B23" s="3" t="s">
        <v>444</v>
      </c>
      <c r="C23" s="3">
        <v>2.1248499999999999</v>
      </c>
      <c r="D23" s="3">
        <v>2.4917799999999999</v>
      </c>
      <c r="E23" s="3">
        <v>2.53539</v>
      </c>
      <c r="F23" s="3">
        <v>4.9418600000000001</v>
      </c>
      <c r="G23" s="3">
        <v>3.2314400000000001</v>
      </c>
      <c r="H23" s="3">
        <v>2.7627600000000001</v>
      </c>
      <c r="I23" s="3">
        <v>1.1375500000000001</v>
      </c>
      <c r="J23" s="3">
        <v>4.9988599999999996</v>
      </c>
    </row>
    <row r="24" spans="1:10" ht="15.75" x14ac:dyDescent="0.25">
      <c r="A24" s="3" t="s">
        <v>48</v>
      </c>
      <c r="B24" s="3" t="s">
        <v>445</v>
      </c>
      <c r="C24" s="3"/>
      <c r="D24" s="3"/>
      <c r="E24" s="3"/>
      <c r="F24" s="3"/>
      <c r="G24" s="3">
        <v>6.4280196480000003</v>
      </c>
      <c r="H24" s="3">
        <v>1.2869999999999999</v>
      </c>
      <c r="I24" s="3">
        <v>1.40092354</v>
      </c>
      <c r="J24" s="3">
        <v>1.878092002</v>
      </c>
    </row>
    <row r="25" spans="1:10" ht="15.75" x14ac:dyDescent="0.25">
      <c r="A25" s="3" t="s">
        <v>49</v>
      </c>
      <c r="B25" s="3" t="s">
        <v>446</v>
      </c>
      <c r="C25" s="3">
        <v>0.32834400000000002</v>
      </c>
      <c r="D25" s="3">
        <v>0.51422277999999999</v>
      </c>
      <c r="E25" s="3">
        <v>1.1847503681</v>
      </c>
      <c r="F25" s="3">
        <v>0.47244219999999998</v>
      </c>
      <c r="G25" s="3">
        <v>0.40109646999999998</v>
      </c>
      <c r="H25" s="3">
        <v>0.43538500000000002</v>
      </c>
      <c r="I25" s="3">
        <v>0.93374100000000004</v>
      </c>
      <c r="J25" s="3">
        <v>0.65178020000000003</v>
      </c>
    </row>
    <row r="26" spans="1:10" ht="15.75" x14ac:dyDescent="0.25">
      <c r="A26" s="3" t="s">
        <v>50</v>
      </c>
      <c r="B26" s="3" t="s">
        <v>447</v>
      </c>
      <c r="C26" s="3">
        <v>0.16187732469999999</v>
      </c>
      <c r="D26" s="3">
        <v>0.1837987287</v>
      </c>
      <c r="E26" s="3">
        <v>0.26761299999999999</v>
      </c>
      <c r="F26" s="3">
        <v>0.38701937311000001</v>
      </c>
      <c r="G26" s="3">
        <v>0.16536439999999999</v>
      </c>
      <c r="H26" s="3">
        <v>0.28616477820000003</v>
      </c>
      <c r="I26" s="3">
        <v>0.24679961889999999</v>
      </c>
      <c r="J26" s="3">
        <v>7.5818703900000006E-2</v>
      </c>
    </row>
    <row r="27" spans="1:10" ht="15.75" x14ac:dyDescent="0.25">
      <c r="A27" s="3" t="s">
        <v>51</v>
      </c>
      <c r="B27" s="3" t="s">
        <v>448</v>
      </c>
      <c r="C27" s="3">
        <v>0.144292</v>
      </c>
      <c r="D27" s="3">
        <v>0</v>
      </c>
      <c r="E27" s="3">
        <v>0.16517999999999999</v>
      </c>
      <c r="F27" s="3">
        <v>0.101921</v>
      </c>
      <c r="G27" s="3">
        <v>0.12589700000000001</v>
      </c>
      <c r="H27" s="3">
        <v>5.66819E-2</v>
      </c>
      <c r="I27" s="3">
        <v>3.0465800000000001E-2</v>
      </c>
      <c r="J27" s="3">
        <v>2.2523399999999999E-2</v>
      </c>
    </row>
    <row r="28" spans="1:10" ht="15.75" x14ac:dyDescent="0.25">
      <c r="A28" s="3" t="s">
        <v>52</v>
      </c>
      <c r="B28" s="3" t="s">
        <v>449</v>
      </c>
      <c r="C28" s="3">
        <v>0</v>
      </c>
      <c r="D28" s="3">
        <v>0</v>
      </c>
      <c r="E28" s="3">
        <v>0</v>
      </c>
      <c r="F28" s="3">
        <v>0</v>
      </c>
      <c r="G28" s="3">
        <v>8.0784936999999992</v>
      </c>
      <c r="H28" s="3">
        <v>5.3613888999999997</v>
      </c>
      <c r="I28" s="3">
        <v>7.7890306000000002</v>
      </c>
      <c r="J28" s="3">
        <v>12.6839838</v>
      </c>
    </row>
    <row r="29" spans="1:10" ht="15.75" x14ac:dyDescent="0.25">
      <c r="A29" s="3" t="s">
        <v>53</v>
      </c>
      <c r="B29" s="3" t="s">
        <v>450</v>
      </c>
      <c r="C29" s="3">
        <v>4.6958919999999997</v>
      </c>
      <c r="D29" s="3">
        <v>1.313666</v>
      </c>
      <c r="E29" s="3">
        <v>4.3942119999999996</v>
      </c>
      <c r="F29" s="3">
        <v>0.96432700000000005</v>
      </c>
      <c r="G29" s="3">
        <v>6.4280196480000003</v>
      </c>
      <c r="H29" s="3">
        <v>1.2869999999999999</v>
      </c>
      <c r="I29" s="3">
        <v>1.40092354</v>
      </c>
      <c r="J29" s="3">
        <v>1.878092002</v>
      </c>
    </row>
    <row r="30" spans="1:10" ht="15.75" x14ac:dyDescent="0.25">
      <c r="A30" s="3" t="s">
        <v>54</v>
      </c>
      <c r="B30" s="3" t="s">
        <v>451</v>
      </c>
      <c r="C30" s="3">
        <v>8.7597400000000007</v>
      </c>
      <c r="D30" s="3">
        <v>8.0634598861000004</v>
      </c>
      <c r="E30" s="3">
        <v>10.408329</v>
      </c>
      <c r="F30" s="3">
        <v>10.18818579</v>
      </c>
      <c r="G30" s="3">
        <v>6.6963100000000004</v>
      </c>
      <c r="H30" s="3">
        <v>5.1662521840000002</v>
      </c>
      <c r="I30" s="3">
        <v>7.5882800000000001</v>
      </c>
      <c r="J30" s="3">
        <v>8.994220211</v>
      </c>
    </row>
    <row r="31" spans="1:10" ht="15.75" x14ac:dyDescent="0.25">
      <c r="A31" s="3" t="s">
        <v>56</v>
      </c>
      <c r="B31" s="3" t="s">
        <v>452</v>
      </c>
      <c r="C31" s="3">
        <v>8.4222180000000009</v>
      </c>
      <c r="D31" s="3">
        <v>8.0902560000000001</v>
      </c>
      <c r="E31" s="3">
        <v>8.8321550000000002</v>
      </c>
      <c r="F31" s="3">
        <v>10.913231</v>
      </c>
      <c r="G31" s="3">
        <v>8.0784936999999992</v>
      </c>
      <c r="H31" s="3">
        <v>5.3613888999999997</v>
      </c>
      <c r="I31" s="3">
        <v>7.7890306000000002</v>
      </c>
      <c r="J31" s="3">
        <v>12.6839838</v>
      </c>
    </row>
  </sheetData>
  <mergeCells count="1">
    <mergeCell ref="A1:J1"/>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election activeCell="H13" sqref="H13"/>
    </sheetView>
  </sheetViews>
  <sheetFormatPr defaultRowHeight="15" x14ac:dyDescent="0.25"/>
  <cols>
    <col min="1" max="1" width="10.140625" customWidth="1"/>
    <col min="2" max="2" width="11.85546875" customWidth="1"/>
    <col min="3" max="3" width="9.7109375" customWidth="1"/>
  </cols>
  <sheetData>
    <row r="1" spans="1:7" ht="15.75" x14ac:dyDescent="0.25">
      <c r="A1" s="34" t="s">
        <v>609</v>
      </c>
      <c r="B1" s="34"/>
      <c r="C1" s="34"/>
      <c r="D1" s="34"/>
      <c r="E1" s="34"/>
      <c r="F1" s="34"/>
      <c r="G1" s="34"/>
    </row>
    <row r="2" spans="1:7" ht="15.75" x14ac:dyDescent="0.25">
      <c r="A2" s="3" t="s">
        <v>476</v>
      </c>
      <c r="B2" s="3" t="s">
        <v>0</v>
      </c>
      <c r="C2" s="3" t="s">
        <v>477</v>
      </c>
      <c r="D2" s="3" t="s">
        <v>478</v>
      </c>
      <c r="E2" s="3" t="s">
        <v>479</v>
      </c>
      <c r="F2" s="3" t="s">
        <v>480</v>
      </c>
      <c r="G2" s="3" t="s">
        <v>481</v>
      </c>
    </row>
    <row r="3" spans="1:7" ht="15.75" x14ac:dyDescent="0.25">
      <c r="A3" s="3" t="s">
        <v>455</v>
      </c>
      <c r="B3" s="3" t="s">
        <v>424</v>
      </c>
      <c r="C3" s="3">
        <v>0.22506799999999999</v>
      </c>
      <c r="D3" s="3">
        <v>0.118189</v>
      </c>
      <c r="E3" s="3">
        <v>0.16925299999999999</v>
      </c>
      <c r="F3" s="3">
        <v>0.22975000000000001</v>
      </c>
      <c r="G3" s="3">
        <v>0.11566</v>
      </c>
    </row>
    <row r="4" spans="1:7" ht="15.75" x14ac:dyDescent="0.25">
      <c r="A4" s="3" t="s">
        <v>456</v>
      </c>
      <c r="B4" s="3" t="s">
        <v>425</v>
      </c>
      <c r="C4" s="3">
        <v>1.87066</v>
      </c>
      <c r="D4" s="3">
        <v>2.8029600000000001</v>
      </c>
      <c r="E4" s="3">
        <v>3.0995200000000001</v>
      </c>
      <c r="F4" s="3">
        <v>3.5610300000000001</v>
      </c>
      <c r="G4" s="3">
        <v>1.33124</v>
      </c>
    </row>
    <row r="5" spans="1:7" ht="15.75" x14ac:dyDescent="0.25">
      <c r="A5" s="3" t="s">
        <v>457</v>
      </c>
      <c r="B5" s="3" t="s">
        <v>426</v>
      </c>
      <c r="C5" s="3">
        <v>111.514</v>
      </c>
      <c r="D5" s="3">
        <v>245.22</v>
      </c>
      <c r="E5" s="3">
        <v>117.029</v>
      </c>
      <c r="F5" s="3">
        <v>90.758099999999999</v>
      </c>
      <c r="G5" s="3">
        <v>112.03400000000001</v>
      </c>
    </row>
    <row r="6" spans="1:7" ht="15.75" x14ac:dyDescent="0.25">
      <c r="A6" s="3" t="s">
        <v>458</v>
      </c>
      <c r="B6" s="3" t="s">
        <v>427</v>
      </c>
      <c r="C6" s="3">
        <v>0</v>
      </c>
      <c r="D6" s="3">
        <v>0</v>
      </c>
      <c r="E6" s="3">
        <v>0</v>
      </c>
      <c r="F6" s="3">
        <v>0</v>
      </c>
      <c r="G6" s="3">
        <v>0</v>
      </c>
    </row>
    <row r="7" spans="1:7" ht="15.75" x14ac:dyDescent="0.25">
      <c r="A7" s="3" t="s">
        <v>459</v>
      </c>
      <c r="B7" s="3" t="s">
        <v>428</v>
      </c>
      <c r="C7" s="3">
        <v>7.5193899999999996</v>
      </c>
      <c r="D7" s="3">
        <v>18.341999999999999</v>
      </c>
      <c r="E7" s="3">
        <v>12.526400000000001</v>
      </c>
      <c r="F7" s="3">
        <v>6.2556399999999996</v>
      </c>
      <c r="G7" s="3">
        <v>4.9684799999999996</v>
      </c>
    </row>
    <row r="8" spans="1:7" ht="15.75" x14ac:dyDescent="0.25">
      <c r="A8" s="3" t="s">
        <v>460</v>
      </c>
      <c r="B8" s="3" t="s">
        <v>429</v>
      </c>
      <c r="C8" s="3">
        <v>0</v>
      </c>
      <c r="D8" s="3">
        <v>0</v>
      </c>
      <c r="E8" s="3">
        <v>0</v>
      </c>
      <c r="F8" s="3">
        <v>0</v>
      </c>
      <c r="G8" s="3">
        <v>0</v>
      </c>
    </row>
    <row r="9" spans="1:7" ht="15.75" x14ac:dyDescent="0.25">
      <c r="A9" s="3" t="s">
        <v>461</v>
      </c>
      <c r="B9" s="3" t="s">
        <v>430</v>
      </c>
      <c r="C9" s="3">
        <v>0</v>
      </c>
      <c r="D9" s="3">
        <v>0</v>
      </c>
      <c r="E9" s="3">
        <v>0</v>
      </c>
      <c r="F9" s="3">
        <v>0</v>
      </c>
      <c r="G9" s="3">
        <v>0</v>
      </c>
    </row>
    <row r="10" spans="1:7" ht="15.75" x14ac:dyDescent="0.25">
      <c r="A10" s="3" t="s">
        <v>462</v>
      </c>
      <c r="B10" s="3" t="s">
        <v>431</v>
      </c>
      <c r="C10" s="3">
        <v>0.115171</v>
      </c>
      <c r="D10" s="3">
        <v>0.114676</v>
      </c>
      <c r="E10" s="3">
        <v>0.146093</v>
      </c>
      <c r="F10" s="3">
        <v>5.7224299999999999E-2</v>
      </c>
      <c r="G10" s="3">
        <v>8.7857000000000005E-2</v>
      </c>
    </row>
    <row r="11" spans="1:7" ht="15.75" x14ac:dyDescent="0.25">
      <c r="A11" s="3" t="s">
        <v>463</v>
      </c>
      <c r="B11" s="3" t="s">
        <v>432</v>
      </c>
      <c r="C11" s="3">
        <v>0</v>
      </c>
      <c r="D11" s="3">
        <v>0.118189</v>
      </c>
      <c r="E11" s="3">
        <v>0</v>
      </c>
      <c r="F11" s="3">
        <v>0</v>
      </c>
      <c r="G11" s="3">
        <v>0</v>
      </c>
    </row>
    <row r="12" spans="1:7" ht="15.75" x14ac:dyDescent="0.25">
      <c r="A12" s="3" t="s">
        <v>36</v>
      </c>
      <c r="B12" s="3" t="s">
        <v>433</v>
      </c>
      <c r="C12" s="3">
        <v>8.7428500000000007</v>
      </c>
      <c r="D12" s="3">
        <v>7.6013700000000002</v>
      </c>
      <c r="E12" s="3">
        <v>7.8521799999999997</v>
      </c>
      <c r="F12" s="3">
        <v>8.3146799999999992</v>
      </c>
      <c r="G12" s="3">
        <v>7.1713500000000003</v>
      </c>
    </row>
    <row r="13" spans="1:7" ht="15.75" x14ac:dyDescent="0.25">
      <c r="A13" s="3" t="s">
        <v>37</v>
      </c>
      <c r="B13" s="3" t="s">
        <v>434</v>
      </c>
      <c r="C13" s="3">
        <v>1.2373400000000001</v>
      </c>
      <c r="D13" s="3">
        <v>0.92503500000000005</v>
      </c>
      <c r="E13" s="3">
        <v>0.87330600000000003</v>
      </c>
      <c r="F13" s="3">
        <v>0.57387100000000002</v>
      </c>
      <c r="G13" s="3">
        <v>0.34559899999999999</v>
      </c>
    </row>
    <row r="14" spans="1:7" ht="15.75" x14ac:dyDescent="0.25">
      <c r="A14" s="3" t="s">
        <v>38</v>
      </c>
      <c r="B14" s="3" t="s">
        <v>435</v>
      </c>
      <c r="C14" s="3">
        <v>0.57982</v>
      </c>
      <c r="D14" s="3">
        <v>0.73168100000000003</v>
      </c>
      <c r="E14" s="3">
        <v>1.0966199999999999</v>
      </c>
      <c r="F14" s="3">
        <v>0.687971</v>
      </c>
      <c r="G14" s="3">
        <v>0.28569699999999998</v>
      </c>
    </row>
    <row r="15" spans="1:7" ht="15.75" x14ac:dyDescent="0.25">
      <c r="A15" s="3" t="s">
        <v>39</v>
      </c>
      <c r="B15" s="3" t="s">
        <v>436</v>
      </c>
      <c r="C15" s="3">
        <v>1.1201399999999999</v>
      </c>
      <c r="D15" s="3">
        <v>1.06806</v>
      </c>
      <c r="E15" s="3">
        <v>2.9559600000000001</v>
      </c>
      <c r="F15" s="3">
        <v>1.12886</v>
      </c>
      <c r="G15" s="3">
        <v>0.82621900000000004</v>
      </c>
    </row>
    <row r="16" spans="1:7" ht="15.75" x14ac:dyDescent="0.25">
      <c r="A16" s="3" t="s">
        <v>40</v>
      </c>
      <c r="B16" s="3" t="s">
        <v>437</v>
      </c>
      <c r="C16" s="3">
        <v>0</v>
      </c>
      <c r="D16" s="3">
        <v>0</v>
      </c>
      <c r="E16" s="3">
        <v>0</v>
      </c>
      <c r="F16" s="3">
        <v>0</v>
      </c>
      <c r="G16" s="3">
        <v>0</v>
      </c>
    </row>
    <row r="17" spans="1:7" ht="15.75" x14ac:dyDescent="0.25">
      <c r="A17" s="3" t="s">
        <v>41</v>
      </c>
      <c r="B17" s="3" t="s">
        <v>438</v>
      </c>
      <c r="C17" s="3">
        <v>0</v>
      </c>
      <c r="D17" s="3">
        <v>0</v>
      </c>
      <c r="E17" s="3">
        <v>0</v>
      </c>
      <c r="F17" s="3">
        <v>0</v>
      </c>
      <c r="G17" s="3">
        <v>0.11427900000000001</v>
      </c>
    </row>
    <row r="18" spans="1:7" ht="15.75" x14ac:dyDescent="0.25">
      <c r="A18" s="3" t="s">
        <v>42</v>
      </c>
      <c r="B18" s="3" t="s">
        <v>439</v>
      </c>
      <c r="C18" s="3">
        <v>12.1486</v>
      </c>
      <c r="D18" s="3">
        <v>21.249400000000001</v>
      </c>
      <c r="E18" s="3">
        <v>11.6297</v>
      </c>
      <c r="F18" s="3">
        <v>15.1218</v>
      </c>
      <c r="G18" s="3">
        <v>12.422000000000001</v>
      </c>
    </row>
    <row r="19" spans="1:7" ht="15.75" x14ac:dyDescent="0.25">
      <c r="A19" s="3" t="s">
        <v>43</v>
      </c>
      <c r="B19" s="3" t="s">
        <v>440</v>
      </c>
      <c r="C19" s="3">
        <v>0</v>
      </c>
      <c r="D19" s="3">
        <v>0</v>
      </c>
      <c r="E19" s="3">
        <v>0</v>
      </c>
      <c r="F19" s="3">
        <v>0</v>
      </c>
      <c r="G19" s="3">
        <v>0</v>
      </c>
    </row>
    <row r="20" spans="1:7" ht="15.75" x14ac:dyDescent="0.25">
      <c r="A20" s="3" t="s">
        <v>44</v>
      </c>
      <c r="B20" s="3" t="s">
        <v>441</v>
      </c>
      <c r="C20" s="3">
        <v>0</v>
      </c>
      <c r="D20" s="3">
        <v>0</v>
      </c>
      <c r="E20" s="3">
        <v>0</v>
      </c>
      <c r="F20" s="3">
        <v>0</v>
      </c>
      <c r="G20" s="3">
        <v>0</v>
      </c>
    </row>
    <row r="21" spans="1:7" ht="15.75" x14ac:dyDescent="0.25">
      <c r="A21" s="3" t="s">
        <v>45</v>
      </c>
      <c r="B21" s="3" t="s">
        <v>442</v>
      </c>
      <c r="C21" s="3">
        <v>2.5801699999999999</v>
      </c>
      <c r="D21" s="3">
        <v>2.0085000000000002</v>
      </c>
      <c r="E21" s="3">
        <v>1.8199099999999999</v>
      </c>
      <c r="F21" s="3">
        <v>2.58473</v>
      </c>
      <c r="G21" s="3">
        <v>2.59802</v>
      </c>
    </row>
    <row r="22" spans="1:7" ht="15.75" x14ac:dyDescent="0.25">
      <c r="A22" s="3" t="s">
        <v>46</v>
      </c>
      <c r="B22" s="3" t="s">
        <v>443</v>
      </c>
      <c r="C22" s="3">
        <v>10.9559</v>
      </c>
      <c r="D22" s="3">
        <v>10.3993</v>
      </c>
      <c r="E22" s="3">
        <v>11.723800000000001</v>
      </c>
      <c r="F22" s="3">
        <v>8.2180599999999995</v>
      </c>
      <c r="G22" s="3">
        <v>4.5032100000000002</v>
      </c>
    </row>
    <row r="23" spans="1:7" ht="15.75" x14ac:dyDescent="0.25">
      <c r="A23" s="3" t="s">
        <v>47</v>
      </c>
      <c r="B23" s="3" t="s">
        <v>444</v>
      </c>
      <c r="C23" s="3">
        <v>59.351900000000001</v>
      </c>
      <c r="D23" s="3">
        <v>25.678999999999998</v>
      </c>
      <c r="E23" s="3">
        <v>48.3596</v>
      </c>
      <c r="F23" s="3">
        <v>35.770699999999998</v>
      </c>
      <c r="G23" s="3">
        <v>83.885999999999996</v>
      </c>
    </row>
    <row r="24" spans="1:7" ht="15.75" x14ac:dyDescent="0.25">
      <c r="A24" s="3" t="s">
        <v>48</v>
      </c>
      <c r="B24" s="3" t="s">
        <v>445</v>
      </c>
      <c r="C24" s="3">
        <v>0</v>
      </c>
      <c r="D24" s="3">
        <v>0</v>
      </c>
      <c r="E24" s="3">
        <v>0</v>
      </c>
      <c r="F24" s="3">
        <v>0</v>
      </c>
      <c r="G24" s="3">
        <v>0</v>
      </c>
    </row>
    <row r="25" spans="1:7" ht="15.75" x14ac:dyDescent="0.25">
      <c r="A25" s="3" t="s">
        <v>49</v>
      </c>
      <c r="B25" s="3" t="s">
        <v>446</v>
      </c>
      <c r="C25" s="3">
        <v>0.118251</v>
      </c>
      <c r="D25" s="3">
        <v>0.22292500000000001</v>
      </c>
      <c r="E25" s="3">
        <v>0.115977</v>
      </c>
      <c r="F25" s="3">
        <v>0.11541</v>
      </c>
      <c r="G25" s="3">
        <v>0.287769</v>
      </c>
    </row>
    <row r="26" spans="1:7" ht="15.75" x14ac:dyDescent="0.25">
      <c r="A26" s="3" t="s">
        <v>50</v>
      </c>
      <c r="B26" s="3" t="s">
        <v>447</v>
      </c>
      <c r="C26" s="3">
        <v>0</v>
      </c>
      <c r="D26" s="3">
        <v>0</v>
      </c>
      <c r="E26" s="3">
        <v>0</v>
      </c>
      <c r="F26" s="3">
        <v>0</v>
      </c>
      <c r="G26" s="3">
        <v>0</v>
      </c>
    </row>
    <row r="27" spans="1:7" ht="15.75" x14ac:dyDescent="0.25">
      <c r="A27" s="3" t="s">
        <v>51</v>
      </c>
      <c r="B27" s="3" t="s">
        <v>448</v>
      </c>
      <c r="C27" s="3">
        <v>0</v>
      </c>
      <c r="D27" s="3">
        <v>0.40312300000000001</v>
      </c>
      <c r="E27" s="3">
        <v>0.17935000000000001</v>
      </c>
      <c r="F27" s="3">
        <v>0.11541</v>
      </c>
      <c r="G27" s="3">
        <v>0.117143</v>
      </c>
    </row>
    <row r="28" spans="1:7" ht="15.75" x14ac:dyDescent="0.25">
      <c r="A28" s="3" t="s">
        <v>52</v>
      </c>
      <c r="B28" s="3" t="s">
        <v>449</v>
      </c>
      <c r="C28" s="3">
        <v>0.11297699999999999</v>
      </c>
      <c r="D28" s="3">
        <v>0</v>
      </c>
      <c r="E28" s="3">
        <v>0.17396600000000001</v>
      </c>
      <c r="F28" s="3">
        <v>0</v>
      </c>
      <c r="G28" s="3">
        <v>0</v>
      </c>
    </row>
    <row r="29" spans="1:7" ht="15.75" x14ac:dyDescent="0.25">
      <c r="A29" s="3" t="s">
        <v>53</v>
      </c>
      <c r="B29" s="3" t="s">
        <v>450</v>
      </c>
      <c r="C29" s="3">
        <v>112.934</v>
      </c>
      <c r="D29" s="3">
        <v>199.69900000000001</v>
      </c>
      <c r="E29" s="3">
        <v>124.045</v>
      </c>
      <c r="F29" s="3">
        <v>90.041700000000006</v>
      </c>
      <c r="G29" s="3">
        <v>75.3934</v>
      </c>
    </row>
    <row r="30" spans="1:7" ht="15.75" x14ac:dyDescent="0.25">
      <c r="A30" s="3" t="s">
        <v>54</v>
      </c>
      <c r="B30" s="3" t="s">
        <v>451</v>
      </c>
      <c r="C30" s="3">
        <v>5.6709199999999997</v>
      </c>
      <c r="D30" s="3">
        <v>11.1365</v>
      </c>
      <c r="E30" s="3">
        <v>7.8149899999999999</v>
      </c>
      <c r="F30" s="3">
        <v>6.6607500000000002</v>
      </c>
      <c r="G30" s="3">
        <v>5.71889</v>
      </c>
    </row>
    <row r="31" spans="1:7" ht="15.75" x14ac:dyDescent="0.25">
      <c r="A31" s="3" t="s">
        <v>56</v>
      </c>
      <c r="B31" s="3" t="s">
        <v>452</v>
      </c>
      <c r="C31" s="3">
        <v>0.11297699999999999</v>
      </c>
      <c r="D31" s="3">
        <v>0</v>
      </c>
      <c r="E31" s="3">
        <v>0.17396600000000001</v>
      </c>
      <c r="F31" s="3">
        <v>0</v>
      </c>
      <c r="G31" s="3">
        <v>0</v>
      </c>
    </row>
  </sheetData>
  <mergeCells count="1">
    <mergeCell ref="A1:G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1"/>
  <sheetViews>
    <sheetView workbookViewId="0">
      <selection sqref="A1:AA1"/>
    </sheetView>
  </sheetViews>
  <sheetFormatPr defaultRowHeight="15" x14ac:dyDescent="0.25"/>
  <sheetData>
    <row r="1" spans="1:29" ht="15.75" x14ac:dyDescent="0.25">
      <c r="A1" s="26" t="s">
        <v>482</v>
      </c>
      <c r="B1" s="26"/>
      <c r="C1" s="26"/>
      <c r="D1" s="26"/>
      <c r="E1" s="26"/>
      <c r="F1" s="26"/>
      <c r="G1" s="26"/>
      <c r="H1" s="26"/>
      <c r="I1" s="26"/>
      <c r="J1" s="26"/>
      <c r="K1" s="26"/>
      <c r="L1" s="26"/>
      <c r="M1" s="26"/>
      <c r="N1" s="26"/>
      <c r="O1" s="26"/>
      <c r="P1" s="26"/>
      <c r="Q1" s="26"/>
      <c r="R1" s="26"/>
      <c r="S1" s="26"/>
      <c r="T1" s="26"/>
      <c r="U1" s="26"/>
      <c r="V1" s="26"/>
      <c r="W1" s="26"/>
      <c r="X1" s="26"/>
      <c r="Y1" s="26"/>
      <c r="Z1" s="26"/>
      <c r="AA1" s="26"/>
      <c r="AB1" s="4"/>
      <c r="AC1" s="1"/>
    </row>
    <row r="2" spans="1:29" x14ac:dyDescent="0.25">
      <c r="A2" s="5"/>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6" t="s">
        <v>18</v>
      </c>
      <c r="T2" s="6" t="s">
        <v>19</v>
      </c>
      <c r="U2" s="6" t="s">
        <v>20</v>
      </c>
      <c r="V2" s="6" t="s">
        <v>21</v>
      </c>
      <c r="W2" s="6" t="s">
        <v>22</v>
      </c>
      <c r="X2" s="6" t="s">
        <v>23</v>
      </c>
      <c r="Y2" s="6" t="s">
        <v>24</v>
      </c>
      <c r="Z2" s="6" t="s">
        <v>25</v>
      </c>
      <c r="AA2" s="6" t="s">
        <v>26</v>
      </c>
      <c r="AB2" s="7"/>
      <c r="AC2" s="8"/>
    </row>
    <row r="3" spans="1:29" x14ac:dyDescent="0.25">
      <c r="A3" s="9" t="s">
        <v>27</v>
      </c>
      <c r="B3" s="10">
        <v>0.68347413642191601</v>
      </c>
      <c r="C3" s="10">
        <v>0.62204191524442809</v>
      </c>
      <c r="D3" s="10">
        <v>7.6206774757370793E-3</v>
      </c>
      <c r="E3" s="10">
        <v>0.94539339445420956</v>
      </c>
      <c r="F3" s="10">
        <v>0.94894935719105544</v>
      </c>
      <c r="G3" s="10">
        <v>0.9533072826323139</v>
      </c>
      <c r="H3" s="10">
        <v>0.99450199809870599</v>
      </c>
      <c r="I3" s="10">
        <v>0.99111687289016703</v>
      </c>
      <c r="J3" s="10">
        <v>1.1575689101820836</v>
      </c>
      <c r="K3" s="10">
        <v>1.1031557055476251</v>
      </c>
      <c r="L3" s="10">
        <v>0.97654990362855632</v>
      </c>
      <c r="M3" s="10">
        <v>0.97606516765360141</v>
      </c>
      <c r="N3" s="10">
        <v>1.0896974085393729</v>
      </c>
      <c r="O3" s="10">
        <v>1.0488702396785308</v>
      </c>
      <c r="P3" s="10">
        <v>1.5438892538994995</v>
      </c>
      <c r="Q3" s="10">
        <v>1.5343854642290728</v>
      </c>
      <c r="R3" s="10">
        <v>1.4494469331758544</v>
      </c>
      <c r="S3" s="10">
        <v>1.5879700438034516</v>
      </c>
      <c r="T3" s="10">
        <v>1.4405262309788485</v>
      </c>
      <c r="U3" s="10">
        <v>1.5007594361955927</v>
      </c>
      <c r="V3" s="10">
        <v>1.4645336960675299</v>
      </c>
      <c r="W3" s="10">
        <v>1.5285986814751533</v>
      </c>
      <c r="X3" s="10">
        <v>1.5808963165168404</v>
      </c>
      <c r="Y3" s="10">
        <v>1.517343135959315</v>
      </c>
      <c r="Z3" s="10">
        <v>1.5297881406714862</v>
      </c>
      <c r="AA3" s="10">
        <v>1.6043901808523455</v>
      </c>
      <c r="AB3" s="11"/>
      <c r="AC3" s="12"/>
    </row>
    <row r="4" spans="1:29" x14ac:dyDescent="0.25">
      <c r="A4" s="9" t="s">
        <v>28</v>
      </c>
      <c r="B4" s="10">
        <v>0.83861266244731436</v>
      </c>
      <c r="C4" s="10">
        <v>0.76400179204061147</v>
      </c>
      <c r="D4" s="10">
        <v>0.57808350193864078</v>
      </c>
      <c r="E4" s="10">
        <v>1.1855134132993188</v>
      </c>
      <c r="F4" s="10">
        <v>1.1741044182918117</v>
      </c>
      <c r="G4" s="10">
        <v>1.2135494342513899</v>
      </c>
      <c r="H4" s="10">
        <v>1.2472452054090186</v>
      </c>
      <c r="I4" s="10">
        <v>1.1885321584864221</v>
      </c>
      <c r="J4" s="10">
        <v>1.372413182625827</v>
      </c>
      <c r="K4" s="10">
        <v>1.4694216880652653</v>
      </c>
      <c r="L4" s="10">
        <v>1.2432265031173817</v>
      </c>
      <c r="M4" s="10">
        <v>1.2560032256464646</v>
      </c>
      <c r="N4" s="10">
        <v>1.3819251907257397</v>
      </c>
      <c r="O4" s="10">
        <v>1.3685402641888698</v>
      </c>
      <c r="P4" s="10">
        <v>1.8304719991268585</v>
      </c>
      <c r="Q4" s="10">
        <v>1.8684945954012855</v>
      </c>
      <c r="R4" s="10">
        <v>1.7612866730298686</v>
      </c>
      <c r="S4" s="10">
        <v>1.8014962113444544</v>
      </c>
      <c r="T4" s="10">
        <v>1.7266635731150279</v>
      </c>
      <c r="U4" s="10">
        <v>1.7332506619379304</v>
      </c>
      <c r="V4" s="10">
        <v>1.7247672110841172</v>
      </c>
      <c r="W4" s="10">
        <v>1.790631924021282</v>
      </c>
      <c r="X4" s="10">
        <v>1.7390539769386117</v>
      </c>
      <c r="Y4" s="10">
        <v>1.775772678198231</v>
      </c>
      <c r="Z4" s="10">
        <v>1.7702403297382419</v>
      </c>
      <c r="AA4" s="10">
        <v>1.8362758362544276</v>
      </c>
      <c r="AB4" s="11"/>
      <c r="AC4" s="12"/>
    </row>
    <row r="5" spans="1:29" x14ac:dyDescent="0.25">
      <c r="A5" s="9" t="s">
        <v>29</v>
      </c>
      <c r="B5" s="10">
        <v>0.43153911766980069</v>
      </c>
      <c r="C5" s="10">
        <v>9.7498304892683893E-2</v>
      </c>
      <c r="D5" s="10">
        <v>0.5829676777001136</v>
      </c>
      <c r="E5" s="10">
        <v>0.70589461222369099</v>
      </c>
      <c r="F5" s="10">
        <v>0.68695827757390415</v>
      </c>
      <c r="G5" s="10">
        <v>0.71725705886923408</v>
      </c>
      <c r="H5" s="10">
        <v>0.69058562761855391</v>
      </c>
      <c r="I5" s="10">
        <v>0.71363249441079979</v>
      </c>
      <c r="J5" s="10">
        <v>0.86213861204946429</v>
      </c>
      <c r="K5" s="10">
        <v>0.88540894999482722</v>
      </c>
      <c r="L5" s="10">
        <v>0.78487882718366264</v>
      </c>
      <c r="M5" s="10">
        <v>0.78388828292180124</v>
      </c>
      <c r="N5" s="10">
        <v>0.85861045831974292</v>
      </c>
      <c r="O5" s="10">
        <v>0.90339201195735064</v>
      </c>
      <c r="P5" s="10">
        <v>1.3896847457320569</v>
      </c>
      <c r="Q5" s="10">
        <v>1.3921359475915052</v>
      </c>
      <c r="R5" s="10">
        <v>1.3099642339231392</v>
      </c>
      <c r="S5" s="10">
        <v>1.3345811299401731</v>
      </c>
      <c r="T5" s="10">
        <v>1.2755011089495794</v>
      </c>
      <c r="U5" s="10">
        <v>1.2518064438283785</v>
      </c>
      <c r="V5" s="10">
        <v>1.2478535404968851</v>
      </c>
      <c r="W5" s="10">
        <v>1.3505644291382097</v>
      </c>
      <c r="X5" s="10">
        <v>1.2971262956092176</v>
      </c>
      <c r="Y5" s="10">
        <v>1.2882241433648602</v>
      </c>
      <c r="Z5" s="10">
        <v>1.3352554856901782</v>
      </c>
      <c r="AA5" s="10">
        <v>1.3846161026080384</v>
      </c>
      <c r="AB5" s="11"/>
      <c r="AC5" s="12"/>
    </row>
    <row r="6" spans="1:29" x14ac:dyDescent="0.25">
      <c r="A6" s="9" t="s">
        <v>30</v>
      </c>
      <c r="B6" s="10">
        <v>0.72225218711859807</v>
      </c>
      <c r="C6" s="10">
        <v>0.56643582149460991</v>
      </c>
      <c r="D6" s="10">
        <v>0.60629742030202016</v>
      </c>
      <c r="E6" s="10">
        <v>0.97014061241259875</v>
      </c>
      <c r="F6" s="10">
        <v>0.96634236389562311</v>
      </c>
      <c r="G6" s="10">
        <v>0.98610195956774949</v>
      </c>
      <c r="H6" s="10">
        <v>1.0285470674497434</v>
      </c>
      <c r="I6" s="10">
        <v>1.023953804523323</v>
      </c>
      <c r="J6" s="10">
        <v>1.2072748087439411</v>
      </c>
      <c r="K6" s="10">
        <v>1.2109381554772567</v>
      </c>
      <c r="L6" s="10">
        <v>1.0881482514405318</v>
      </c>
      <c r="M6" s="10">
        <v>1.0852412285473454</v>
      </c>
      <c r="N6" s="10">
        <v>1.1720336892576473</v>
      </c>
      <c r="O6" s="10">
        <v>1.14870882861918</v>
      </c>
      <c r="P6" s="10">
        <v>1.6915207931075389</v>
      </c>
      <c r="Q6" s="10">
        <v>1.7109886417160201</v>
      </c>
      <c r="R6" s="10">
        <v>1.6204089794459986</v>
      </c>
      <c r="S6" s="10">
        <v>1.5201474153382677</v>
      </c>
      <c r="T6" s="10">
        <v>1.5325873563975014</v>
      </c>
      <c r="U6" s="10">
        <v>1.5131208572041106</v>
      </c>
      <c r="V6" s="10">
        <v>1.4944269005026258</v>
      </c>
      <c r="W6" s="10">
        <v>1.5990094193442814</v>
      </c>
      <c r="X6" s="10">
        <v>1.5245743314720119</v>
      </c>
      <c r="Y6" s="10">
        <v>1.5691792425960174</v>
      </c>
      <c r="Z6" s="10">
        <v>1.5752782545066586</v>
      </c>
      <c r="AA6" s="10">
        <v>1.6574653954268466</v>
      </c>
      <c r="AB6" s="11"/>
      <c r="AC6" s="12"/>
    </row>
    <row r="7" spans="1:29" x14ac:dyDescent="0.25">
      <c r="A7" s="9" t="s">
        <v>31</v>
      </c>
      <c r="B7" s="10">
        <v>1.9220055640775779E-2</v>
      </c>
      <c r="C7" s="10">
        <v>0.45463676609868475</v>
      </c>
      <c r="D7" s="10">
        <v>0.69670288502339961</v>
      </c>
      <c r="E7" s="10">
        <v>0.64186759556557837</v>
      </c>
      <c r="F7" s="10">
        <v>0.64101307514588213</v>
      </c>
      <c r="G7" s="10">
        <v>0.63765772097383933</v>
      </c>
      <c r="H7" s="10">
        <v>0.62673968529011426</v>
      </c>
      <c r="I7" s="10">
        <v>0.68985228691918254</v>
      </c>
      <c r="J7" s="10">
        <v>0.81101386711916124</v>
      </c>
      <c r="K7" s="10">
        <v>0.79388325975502383</v>
      </c>
      <c r="L7" s="10">
        <v>0.69348654640279361</v>
      </c>
      <c r="M7" s="10">
        <v>0.7086398514979797</v>
      </c>
      <c r="N7" s="10">
        <v>0.85841589781828675</v>
      </c>
      <c r="O7" s="10">
        <v>0.83429160052886009</v>
      </c>
      <c r="P7" s="10">
        <v>1.3019673837470711</v>
      </c>
      <c r="Q7" s="10">
        <v>1.2939624813204966</v>
      </c>
      <c r="R7" s="10">
        <v>1.2708436052806509</v>
      </c>
      <c r="S7" s="10">
        <v>1.306766070362867</v>
      </c>
      <c r="T7" s="10">
        <v>1.3054958238169581</v>
      </c>
      <c r="U7" s="10">
        <v>1.2550429443675033</v>
      </c>
      <c r="V7" s="10">
        <v>1.2369653627401394</v>
      </c>
      <c r="W7" s="10">
        <v>1.2818973010195849</v>
      </c>
      <c r="X7" s="10">
        <v>1.2426191752235416</v>
      </c>
      <c r="Y7" s="10">
        <v>1.3037058790378504</v>
      </c>
      <c r="Z7" s="10">
        <v>1.358360750240915</v>
      </c>
      <c r="AA7" s="10">
        <v>1.3600705139429687</v>
      </c>
      <c r="AB7" s="11"/>
      <c r="AC7" s="12"/>
    </row>
    <row r="8" spans="1:29" x14ac:dyDescent="0.25">
      <c r="A8" s="9" t="s">
        <v>32</v>
      </c>
      <c r="B8" s="10">
        <v>0.47930248331811376</v>
      </c>
      <c r="C8" s="10">
        <v>0.53542345398727853</v>
      </c>
      <c r="D8" s="10">
        <v>0.77669331825942689</v>
      </c>
      <c r="E8" s="10">
        <v>0.5540754047525398</v>
      </c>
      <c r="F8" s="10">
        <v>0.57393725477232127</v>
      </c>
      <c r="G8" s="10">
        <v>0.5686288916348895</v>
      </c>
      <c r="H8" s="10">
        <v>0.61535374145285948</v>
      </c>
      <c r="I8" s="10">
        <v>0.6105471621527796</v>
      </c>
      <c r="J8" s="10">
        <v>0.73425366604090714</v>
      </c>
      <c r="K8" s="10">
        <v>0.7627008846857557</v>
      </c>
      <c r="L8" s="10">
        <v>0.72176861032208783</v>
      </c>
      <c r="M8" s="10">
        <v>0.7061346140203052</v>
      </c>
      <c r="N8" s="10">
        <v>0.83723309317273986</v>
      </c>
      <c r="O8" s="10">
        <v>0.82449253750115048</v>
      </c>
      <c r="P8" s="10">
        <v>1.2741157962799452</v>
      </c>
      <c r="Q8" s="10">
        <v>1.2656218920171727</v>
      </c>
      <c r="R8" s="10">
        <v>1.3699283980882384</v>
      </c>
      <c r="S8" s="10">
        <v>1.3247993979460393</v>
      </c>
      <c r="T8" s="10">
        <v>1.2524082930445537</v>
      </c>
      <c r="U8" s="10">
        <v>1.2435449117350441</v>
      </c>
      <c r="V8" s="10">
        <v>1.2292316534851562</v>
      </c>
      <c r="W8" s="10">
        <v>1.3552206779355493</v>
      </c>
      <c r="X8" s="10">
        <v>1.2966220736584859</v>
      </c>
      <c r="Y8" s="10">
        <v>1.2874953161532028</v>
      </c>
      <c r="Z8" s="10">
        <v>1.2680475882914504</v>
      </c>
      <c r="AA8" s="10">
        <v>1.2566748382480233</v>
      </c>
      <c r="AB8" s="11"/>
      <c r="AC8" s="12"/>
    </row>
    <row r="9" spans="1:29" x14ac:dyDescent="0.25">
      <c r="A9" s="9" t="s">
        <v>33</v>
      </c>
      <c r="B9" s="10">
        <v>0.41800575861958272</v>
      </c>
      <c r="C9" s="10">
        <v>0.54053750486866026</v>
      </c>
      <c r="D9" s="10">
        <v>0.78253998594850371</v>
      </c>
      <c r="E9" s="10">
        <v>0.5401061508303816</v>
      </c>
      <c r="F9" s="10">
        <v>0.56079721756852741</v>
      </c>
      <c r="G9" s="10">
        <v>0.55604576398632921</v>
      </c>
      <c r="H9" s="10">
        <v>0.58616265418129743</v>
      </c>
      <c r="I9" s="10">
        <v>0.60997158932636308</v>
      </c>
      <c r="J9" s="10">
        <v>0.72933947676832167</v>
      </c>
      <c r="K9" s="10">
        <v>0.72846104131838718</v>
      </c>
      <c r="L9" s="10">
        <v>0.6963655046416527</v>
      </c>
      <c r="M9" s="10">
        <v>0.68181786720580162</v>
      </c>
      <c r="N9" s="10">
        <v>0.83105175242758966</v>
      </c>
      <c r="O9" s="10">
        <v>0.77309455812189898</v>
      </c>
      <c r="P9" s="10">
        <v>1.308725184409554</v>
      </c>
      <c r="Q9" s="10">
        <v>1.2895482097224531</v>
      </c>
      <c r="R9" s="10">
        <v>1.358060055003744</v>
      </c>
      <c r="S9" s="10">
        <v>1.3392274041242498</v>
      </c>
      <c r="T9" s="10">
        <v>1.1907907565414095</v>
      </c>
      <c r="U9" s="10">
        <v>1.2667504650492101</v>
      </c>
      <c r="V9" s="10">
        <v>1.2428348994828364</v>
      </c>
      <c r="W9" s="10">
        <v>1.3487616480705686</v>
      </c>
      <c r="X9" s="10">
        <v>1.3091091029257718</v>
      </c>
      <c r="Y9" s="10">
        <v>1.3078999073226087</v>
      </c>
      <c r="Z9" s="10">
        <v>1.2910234265588312</v>
      </c>
      <c r="AA9" s="10">
        <v>1.2865473740691777</v>
      </c>
      <c r="AB9" s="11"/>
      <c r="AC9" s="12"/>
    </row>
    <row r="10" spans="1:29" x14ac:dyDescent="0.25">
      <c r="A10" s="9" t="s">
        <v>34</v>
      </c>
      <c r="B10" s="10">
        <v>0.70057585804759637</v>
      </c>
      <c r="C10" s="10">
        <v>0.73386029746476011</v>
      </c>
      <c r="D10" s="10">
        <v>1.0024295573063278</v>
      </c>
      <c r="E10" s="10">
        <v>0.32516658674285992</v>
      </c>
      <c r="F10" s="10">
        <v>0.33070066790171498</v>
      </c>
      <c r="G10" s="10">
        <v>0.32942295628588675</v>
      </c>
      <c r="H10" s="10">
        <v>0.3060659781421014</v>
      </c>
      <c r="I10" s="10">
        <v>1.0000000000000002E-6</v>
      </c>
      <c r="J10" s="10">
        <v>0.65869703314029582</v>
      </c>
      <c r="K10" s="10">
        <v>0.66463457570605056</v>
      </c>
      <c r="L10" s="10">
        <v>0.59629625968758782</v>
      </c>
      <c r="M10" s="10">
        <v>0.59135453305726093</v>
      </c>
      <c r="N10" s="10">
        <v>0.710377101916568</v>
      </c>
      <c r="O10" s="10">
        <v>0.66853172668524363</v>
      </c>
      <c r="P10" s="10">
        <v>1.1766251295960635</v>
      </c>
      <c r="Q10" s="10">
        <v>1.1618723650920819</v>
      </c>
      <c r="R10" s="10">
        <v>1.2870240348870683</v>
      </c>
      <c r="S10" s="10">
        <v>1.2056036335607296</v>
      </c>
      <c r="T10" s="10">
        <v>1.0887884839571351</v>
      </c>
      <c r="U10" s="10">
        <v>1.0906412100863812</v>
      </c>
      <c r="V10" s="10">
        <v>1.100795806875092</v>
      </c>
      <c r="W10" s="10">
        <v>1.1221019001236554</v>
      </c>
      <c r="X10" s="10">
        <v>1.115488194941584</v>
      </c>
      <c r="Y10" s="10">
        <v>1.1076481363210349</v>
      </c>
      <c r="Z10" s="10">
        <v>1.1450565525148242</v>
      </c>
      <c r="AA10" s="10">
        <v>1.1769606161518669</v>
      </c>
      <c r="AB10" s="11"/>
      <c r="AC10" s="12"/>
    </row>
    <row r="11" spans="1:29" x14ac:dyDescent="0.25">
      <c r="A11" s="9" t="s">
        <v>35</v>
      </c>
      <c r="B11" s="10">
        <v>0.65080085625736683</v>
      </c>
      <c r="C11" s="10">
        <v>0.70404260140789887</v>
      </c>
      <c r="D11" s="10">
        <v>1.0004580312671147</v>
      </c>
      <c r="E11" s="10">
        <v>0.25949704235413196</v>
      </c>
      <c r="F11" s="10">
        <v>0.26259524059761663</v>
      </c>
      <c r="G11" s="10">
        <v>0.28045994016173581</v>
      </c>
      <c r="H11" s="10">
        <v>1.5304758519465394E-2</v>
      </c>
      <c r="I11" s="10">
        <v>0.31476935101856829</v>
      </c>
      <c r="J11" s="10">
        <v>0.63619236781486921</v>
      </c>
      <c r="K11" s="10">
        <v>0.73984162227971551</v>
      </c>
      <c r="L11" s="10">
        <v>0.65484706745240429</v>
      </c>
      <c r="M11" s="10">
        <v>0.64289053286218034</v>
      </c>
      <c r="N11" s="10">
        <v>0.74392782368050292</v>
      </c>
      <c r="O11" s="10">
        <v>0.77701849155164682</v>
      </c>
      <c r="P11" s="10">
        <v>1.2324490832233261</v>
      </c>
      <c r="Q11" s="10">
        <v>1.2061270207017853</v>
      </c>
      <c r="R11" s="10">
        <v>1.3009542367530511</v>
      </c>
      <c r="S11" s="10">
        <v>1.2281665136101891</v>
      </c>
      <c r="T11" s="10">
        <v>1.1232028799668492</v>
      </c>
      <c r="U11" s="10">
        <v>1.1441412218666274</v>
      </c>
      <c r="V11" s="10">
        <v>1.1472354657012362</v>
      </c>
      <c r="W11" s="10">
        <v>1.2078182797921755</v>
      </c>
      <c r="X11" s="10">
        <v>1.1470523919255466</v>
      </c>
      <c r="Y11" s="10">
        <v>1.215416540412346</v>
      </c>
      <c r="Z11" s="10">
        <v>1.2566003729661466</v>
      </c>
      <c r="AA11" s="10">
        <v>1.2745819735872526</v>
      </c>
      <c r="AB11" s="11"/>
      <c r="AC11" s="12"/>
    </row>
    <row r="12" spans="1:29" x14ac:dyDescent="0.25">
      <c r="A12" s="9" t="s">
        <v>36</v>
      </c>
      <c r="B12" s="10">
        <v>0.67187804794621453</v>
      </c>
      <c r="C12" s="10">
        <v>0.72608423003882072</v>
      </c>
      <c r="D12" s="10">
        <v>0.96253070634637139</v>
      </c>
      <c r="E12" s="10">
        <v>6.4141450302185557E-2</v>
      </c>
      <c r="F12" s="10">
        <v>1.1372098360507444E-2</v>
      </c>
      <c r="G12" s="10">
        <v>0.14436899654216556</v>
      </c>
      <c r="H12" s="10">
        <v>0.26546916721901076</v>
      </c>
      <c r="I12" s="10">
        <v>0.33849005149149164</v>
      </c>
      <c r="J12" s="10">
        <v>0.64066060204478092</v>
      </c>
      <c r="K12" s="10">
        <v>0.74966286366074641</v>
      </c>
      <c r="L12" s="10">
        <v>0.69632986396568242</v>
      </c>
      <c r="M12" s="10">
        <v>0.69213319184388411</v>
      </c>
      <c r="N12" s="10">
        <v>0.74038779267033206</v>
      </c>
      <c r="O12" s="10">
        <v>0.72759191276067103</v>
      </c>
      <c r="P12" s="10">
        <v>1.3030435543597885</v>
      </c>
      <c r="Q12" s="10">
        <v>1.2935586839699103</v>
      </c>
      <c r="R12" s="10">
        <v>1.2611547196591872</v>
      </c>
      <c r="S12" s="10">
        <v>1.2140117222711433</v>
      </c>
      <c r="T12" s="10">
        <v>1.1510850930157877</v>
      </c>
      <c r="U12" s="10">
        <v>1.1803476122517647</v>
      </c>
      <c r="V12" s="10">
        <v>1.1641971066256089</v>
      </c>
      <c r="W12" s="10">
        <v>1.1877665287084478</v>
      </c>
      <c r="X12" s="10">
        <v>1.1920974481428173</v>
      </c>
      <c r="Y12" s="10">
        <v>1.1556896957693128</v>
      </c>
      <c r="Z12" s="10">
        <v>1.202150910767857</v>
      </c>
      <c r="AA12" s="10">
        <v>1.2444865898262174</v>
      </c>
      <c r="AB12" s="11"/>
      <c r="AC12" s="12"/>
    </row>
    <row r="13" spans="1:29" x14ac:dyDescent="0.25">
      <c r="A13" s="9" t="s">
        <v>37</v>
      </c>
      <c r="B13" s="10">
        <v>0.66118013582037805</v>
      </c>
      <c r="C13" s="10">
        <v>0.72626825556817265</v>
      </c>
      <c r="D13" s="10">
        <v>0.96300525269785142</v>
      </c>
      <c r="E13" s="10">
        <v>3.8048163467555821E-3</v>
      </c>
      <c r="F13" s="10">
        <v>5.1757200546785266E-2</v>
      </c>
      <c r="G13" s="10">
        <v>0.14482297208894135</v>
      </c>
      <c r="H13" s="10">
        <v>0.26144209038805005</v>
      </c>
      <c r="I13" s="10">
        <v>0.33024307598875069</v>
      </c>
      <c r="J13" s="10">
        <v>0.62195024717926684</v>
      </c>
      <c r="K13" s="10">
        <v>0.7269875598343869</v>
      </c>
      <c r="L13" s="10">
        <v>0.6943326253275961</v>
      </c>
      <c r="M13" s="10">
        <v>0.6815573166672888</v>
      </c>
      <c r="N13" s="10">
        <v>0.76079276546150509</v>
      </c>
      <c r="O13" s="10">
        <v>0.73291108385728876</v>
      </c>
      <c r="P13" s="10">
        <v>1.2495396614875474</v>
      </c>
      <c r="Q13" s="10">
        <v>1.2450489865618313</v>
      </c>
      <c r="R13" s="10">
        <v>1.2669117396760947</v>
      </c>
      <c r="S13" s="10">
        <v>1.1835691065679483</v>
      </c>
      <c r="T13" s="10">
        <v>1.1185269580165589</v>
      </c>
      <c r="U13" s="10">
        <v>1.1606797718054831</v>
      </c>
      <c r="V13" s="10">
        <v>1.1424948142837894</v>
      </c>
      <c r="W13" s="10">
        <v>1.1724475348859129</v>
      </c>
      <c r="X13" s="10">
        <v>1.1494291756901747</v>
      </c>
      <c r="Y13" s="10">
        <v>1.1430978099394384</v>
      </c>
      <c r="Z13" s="10">
        <v>1.1660579004990315</v>
      </c>
      <c r="AA13" s="10">
        <v>1.2233101770839423</v>
      </c>
      <c r="AB13" s="11"/>
      <c r="AC13" s="12"/>
    </row>
    <row r="14" spans="1:29" x14ac:dyDescent="0.25">
      <c r="A14" s="9" t="s">
        <v>38</v>
      </c>
      <c r="B14" s="10">
        <v>0.65049844057591033</v>
      </c>
      <c r="C14" s="10">
        <v>0.73466943218495273</v>
      </c>
      <c r="D14" s="10">
        <v>0.9659452652660574</v>
      </c>
      <c r="E14" s="10">
        <v>0.13545070387224231</v>
      </c>
      <c r="F14" s="10">
        <v>0.13095245234293895</v>
      </c>
      <c r="G14" s="10">
        <v>7.691187366253769E-3</v>
      </c>
      <c r="H14" s="10">
        <v>0.27082442492367675</v>
      </c>
      <c r="I14" s="10">
        <v>0.32429012420228476</v>
      </c>
      <c r="J14" s="10">
        <v>0.68878004220173983</v>
      </c>
      <c r="K14" s="10">
        <v>0.74957202725165073</v>
      </c>
      <c r="L14" s="10">
        <v>0.70804616209767579</v>
      </c>
      <c r="M14" s="10">
        <v>0.70569156721588244</v>
      </c>
      <c r="N14" s="10">
        <v>0.79357582245209957</v>
      </c>
      <c r="O14" s="10">
        <v>0.75287724576054316</v>
      </c>
      <c r="P14" s="10">
        <v>1.2680697796878282</v>
      </c>
      <c r="Q14" s="10">
        <v>1.2399835399812416</v>
      </c>
      <c r="R14" s="10">
        <v>1.2307089198537642</v>
      </c>
      <c r="S14" s="10">
        <v>1.1612811485050136</v>
      </c>
      <c r="T14" s="10">
        <v>1.0824159771866435</v>
      </c>
      <c r="U14" s="10">
        <v>1.1049014043845842</v>
      </c>
      <c r="V14" s="10">
        <v>1.1088788240601779</v>
      </c>
      <c r="W14" s="10">
        <v>1.1337330695354593</v>
      </c>
      <c r="X14" s="10">
        <v>1.0681445522572539</v>
      </c>
      <c r="Y14" s="10">
        <v>1.1025065138677126</v>
      </c>
      <c r="Z14" s="10">
        <v>1.1293484321770735</v>
      </c>
      <c r="AA14" s="10">
        <v>1.1708445244963077</v>
      </c>
      <c r="AB14" s="11"/>
      <c r="AC14" s="12"/>
    </row>
    <row r="15" spans="1:29" x14ac:dyDescent="0.25">
      <c r="A15" s="9" t="s">
        <v>39</v>
      </c>
      <c r="B15" s="10">
        <v>0.8156476750078957</v>
      </c>
      <c r="C15" s="10">
        <v>0.89612209335877124</v>
      </c>
      <c r="D15" s="10">
        <v>1.1751662035732502</v>
      </c>
      <c r="E15" s="10">
        <v>0.61981540450336259</v>
      </c>
      <c r="F15" s="10">
        <v>0.63231020875046651</v>
      </c>
      <c r="G15" s="10">
        <v>0.68150709003893983</v>
      </c>
      <c r="H15" s="10">
        <v>0.63244905972999699</v>
      </c>
      <c r="I15" s="10">
        <v>0.65434979489201073</v>
      </c>
      <c r="J15" s="10">
        <v>1.1395241435882705E-2</v>
      </c>
      <c r="K15" s="10">
        <v>0.67059169338899316</v>
      </c>
      <c r="L15" s="10">
        <v>0.57730412756774141</v>
      </c>
      <c r="M15" s="10">
        <v>0.58405428510458146</v>
      </c>
      <c r="N15" s="10">
        <v>0.72942287732233613</v>
      </c>
      <c r="O15" s="10">
        <v>0.67778255766949191</v>
      </c>
      <c r="P15" s="10">
        <v>1.2301426545763459</v>
      </c>
      <c r="Q15" s="10">
        <v>1.1620886867499305</v>
      </c>
      <c r="R15" s="10">
        <v>1.2848883072496977</v>
      </c>
      <c r="S15" s="10">
        <v>1.237614271470614</v>
      </c>
      <c r="T15" s="10">
        <v>1.1558506772754633</v>
      </c>
      <c r="U15" s="10">
        <v>1.1949106856976648</v>
      </c>
      <c r="V15" s="10">
        <v>1.1882795905544561</v>
      </c>
      <c r="W15" s="10">
        <v>1.3023407853606803</v>
      </c>
      <c r="X15" s="10">
        <v>1.2579117964866786</v>
      </c>
      <c r="Y15" s="10">
        <v>1.2794878122157596</v>
      </c>
      <c r="Z15" s="10">
        <v>1.2795077335500642</v>
      </c>
      <c r="AA15" s="10">
        <v>1.2909154341486195</v>
      </c>
      <c r="AB15" s="11"/>
      <c r="AC15" s="12"/>
    </row>
    <row r="16" spans="1:29" x14ac:dyDescent="0.25">
      <c r="A16" s="9" t="s">
        <v>40</v>
      </c>
      <c r="B16" s="10">
        <v>0.8519460919909716</v>
      </c>
      <c r="C16" s="10">
        <v>0.89344853039415062</v>
      </c>
      <c r="D16" s="10">
        <v>1.0947773609983731</v>
      </c>
      <c r="E16" s="10">
        <v>0.7479707750527913</v>
      </c>
      <c r="F16" s="10">
        <v>0.72780551769484292</v>
      </c>
      <c r="G16" s="10">
        <v>0.79303073135433755</v>
      </c>
      <c r="H16" s="10">
        <v>0.7435631616979167</v>
      </c>
      <c r="I16" s="10">
        <v>0.70288593593261683</v>
      </c>
      <c r="J16" s="10">
        <v>0.72508102618489279</v>
      </c>
      <c r="K16" s="10">
        <v>0.45191648683476437</v>
      </c>
      <c r="L16" s="10">
        <v>0.45235398339914101</v>
      </c>
      <c r="M16" s="10">
        <v>0.4754721677836462</v>
      </c>
      <c r="N16" s="10">
        <v>7.5919654916537039E-3</v>
      </c>
      <c r="O16" s="10">
        <v>0.41926414436241977</v>
      </c>
      <c r="P16" s="10">
        <v>1.1205515173122689</v>
      </c>
      <c r="Q16" s="10">
        <v>1.1107906299537178</v>
      </c>
      <c r="R16" s="10">
        <v>1.3488191392684488</v>
      </c>
      <c r="S16" s="10">
        <v>1.4349615657384933</v>
      </c>
      <c r="T16" s="10">
        <v>1.2968778042911648</v>
      </c>
      <c r="U16" s="10">
        <v>1.3108798388872724</v>
      </c>
      <c r="V16" s="10">
        <v>1.3151996032936533</v>
      </c>
      <c r="W16" s="10">
        <v>1.4171364567062585</v>
      </c>
      <c r="X16" s="10">
        <v>1.3869572894360769</v>
      </c>
      <c r="Y16" s="10">
        <v>1.37637793219225</v>
      </c>
      <c r="Z16" s="10">
        <v>1.4187234192972731</v>
      </c>
      <c r="AA16" s="10">
        <v>1.3446371886303377</v>
      </c>
      <c r="AB16" s="11"/>
      <c r="AC16" s="12"/>
    </row>
    <row r="17" spans="1:29" x14ac:dyDescent="0.25">
      <c r="A17" s="9" t="s">
        <v>41</v>
      </c>
      <c r="B17" s="10">
        <v>0.84693568622361559</v>
      </c>
      <c r="C17" s="10">
        <v>0.93402294162025468</v>
      </c>
      <c r="D17" s="10">
        <v>1.0616558439367798</v>
      </c>
      <c r="E17" s="10">
        <v>0.72634232542135224</v>
      </c>
      <c r="F17" s="10">
        <v>0.71913828474004904</v>
      </c>
      <c r="G17" s="10">
        <v>0.74532059734400924</v>
      </c>
      <c r="H17" s="10">
        <v>0.78006087497131549</v>
      </c>
      <c r="I17" s="10">
        <v>0.66853172668524352</v>
      </c>
      <c r="J17" s="10">
        <v>0.6801422295056907</v>
      </c>
      <c r="K17" s="10">
        <v>0.51504044752032729</v>
      </c>
      <c r="L17" s="10">
        <v>0.46066856738539619</v>
      </c>
      <c r="M17" s="10">
        <v>0.48465929878721159</v>
      </c>
      <c r="N17" s="10">
        <v>0.42257114030761489</v>
      </c>
      <c r="O17" s="10">
        <v>1.0000000000000002E-6</v>
      </c>
      <c r="P17" s="10">
        <v>1.2527515363486783</v>
      </c>
      <c r="Q17" s="10">
        <v>1.2447096815431056</v>
      </c>
      <c r="R17" s="10">
        <v>1.3141322112450922</v>
      </c>
      <c r="S17" s="10">
        <v>1.4067067055158651</v>
      </c>
      <c r="T17" s="10">
        <v>1.2668656645678416</v>
      </c>
      <c r="U17" s="10">
        <v>1.2924282905743596</v>
      </c>
      <c r="V17" s="10">
        <v>1.3191182451259689</v>
      </c>
      <c r="W17" s="10">
        <v>1.4245680620711778</v>
      </c>
      <c r="X17" s="10">
        <v>1.3451423007022587</v>
      </c>
      <c r="Y17" s="10">
        <v>1.3293112877851296</v>
      </c>
      <c r="Z17" s="10">
        <v>1.3765155615136662</v>
      </c>
      <c r="AA17" s="10">
        <v>1.3078167712639972</v>
      </c>
      <c r="AB17" s="11"/>
      <c r="AC17" s="12"/>
    </row>
    <row r="18" spans="1:29" x14ac:dyDescent="0.25">
      <c r="A18" s="9" t="s">
        <v>42</v>
      </c>
      <c r="B18" s="10">
        <v>0.80280345610029114</v>
      </c>
      <c r="C18" s="10">
        <v>0.92495456579176594</v>
      </c>
      <c r="D18" s="10">
        <v>1.1133938159883525</v>
      </c>
      <c r="E18" s="10">
        <v>0.72038651509583107</v>
      </c>
      <c r="F18" s="10">
        <v>0.74305138400788584</v>
      </c>
      <c r="G18" s="10">
        <v>0.74999319297210987</v>
      </c>
      <c r="H18" s="10">
        <v>0.74089669813273062</v>
      </c>
      <c r="I18" s="10">
        <v>0.66463457570605078</v>
      </c>
      <c r="J18" s="10">
        <v>0.65982267760699176</v>
      </c>
      <c r="K18" s="10">
        <v>1.0000000000000002E-6</v>
      </c>
      <c r="L18" s="10">
        <v>0.35882731678559837</v>
      </c>
      <c r="M18" s="10">
        <v>0.37887183860343543</v>
      </c>
      <c r="N18" s="10">
        <v>0.45670004650693208</v>
      </c>
      <c r="O18" s="10">
        <v>0.51504044752032718</v>
      </c>
      <c r="P18" s="10">
        <v>1.1474568284702</v>
      </c>
      <c r="Q18" s="10">
        <v>1.1346153079492092</v>
      </c>
      <c r="R18" s="10">
        <v>1.3161618887388948</v>
      </c>
      <c r="S18" s="10">
        <v>1.3771941739060785</v>
      </c>
      <c r="T18" s="10">
        <v>1.2244842653247021</v>
      </c>
      <c r="U18" s="10">
        <v>1.3333966444203855</v>
      </c>
      <c r="V18" s="10">
        <v>1.3184821154575812</v>
      </c>
      <c r="W18" s="10">
        <v>1.3871321845237841</v>
      </c>
      <c r="X18" s="10">
        <v>1.3584480818090336</v>
      </c>
      <c r="Y18" s="10">
        <v>1.3061714501626469</v>
      </c>
      <c r="Z18" s="10">
        <v>1.3670535249427491</v>
      </c>
      <c r="AA18" s="10">
        <v>1.3527491095184541</v>
      </c>
      <c r="AB18" s="11"/>
      <c r="AC18" s="12"/>
    </row>
    <row r="19" spans="1:29" x14ac:dyDescent="0.25">
      <c r="A19" s="9" t="s">
        <v>43</v>
      </c>
      <c r="B19" s="10">
        <v>0.72081735631935662</v>
      </c>
      <c r="C19" s="10">
        <v>0.82561926318651702</v>
      </c>
      <c r="D19" s="10">
        <v>0.99330121580105846</v>
      </c>
      <c r="E19" s="10">
        <v>0.67052673989978007</v>
      </c>
      <c r="F19" s="10">
        <v>0.68538494470351452</v>
      </c>
      <c r="G19" s="10">
        <v>0.70638502406434256</v>
      </c>
      <c r="H19" s="10">
        <v>0.65011491925645215</v>
      </c>
      <c r="I19" s="10">
        <v>0.58737341973410251</v>
      </c>
      <c r="J19" s="10">
        <v>0.5758412133615084</v>
      </c>
      <c r="K19" s="10">
        <v>0.38161484352062935</v>
      </c>
      <c r="L19" s="10">
        <v>3.8727882978499176E-2</v>
      </c>
      <c r="M19" s="10">
        <v>7.5750069759821974E-3</v>
      </c>
      <c r="N19" s="10">
        <v>0.48394834687158722</v>
      </c>
      <c r="O19" s="10">
        <v>0.48817546189093031</v>
      </c>
      <c r="P19" s="10">
        <v>1.092431261786603</v>
      </c>
      <c r="Q19" s="10">
        <v>1.0613836159516692</v>
      </c>
      <c r="R19" s="10">
        <v>1.2469201845458269</v>
      </c>
      <c r="S19" s="10">
        <v>1.3161212744939306</v>
      </c>
      <c r="T19" s="10">
        <v>1.2090821272845487</v>
      </c>
      <c r="U19" s="10">
        <v>1.3462112049237933</v>
      </c>
      <c r="V19" s="10">
        <v>1.3068236250588234</v>
      </c>
      <c r="W19" s="10">
        <v>1.3612561066236697</v>
      </c>
      <c r="X19" s="10">
        <v>1.3543647265349443</v>
      </c>
      <c r="Y19" s="10">
        <v>1.2993080768426322</v>
      </c>
      <c r="Z19" s="10">
        <v>1.3470817262972707</v>
      </c>
      <c r="AA19" s="10">
        <v>1.3612156607756252</v>
      </c>
      <c r="AB19" s="11"/>
      <c r="AC19" s="12"/>
    </row>
    <row r="20" spans="1:29" x14ac:dyDescent="0.25">
      <c r="A20" s="9" t="s">
        <v>44</v>
      </c>
      <c r="B20" s="10">
        <v>0.70395215168096614</v>
      </c>
      <c r="C20" s="10">
        <v>0.82696604373288152</v>
      </c>
      <c r="D20" s="10">
        <v>0.98409505916840523</v>
      </c>
      <c r="E20" s="10">
        <v>0.68781680037208448</v>
      </c>
      <c r="F20" s="10">
        <v>0.68791039077554272</v>
      </c>
      <c r="G20" s="10">
        <v>0.70673013775671123</v>
      </c>
      <c r="H20" s="10">
        <v>0.66045037038318155</v>
      </c>
      <c r="I20" s="10">
        <v>0.59629625968758793</v>
      </c>
      <c r="J20" s="10">
        <v>0.57910207666248081</v>
      </c>
      <c r="K20" s="10">
        <v>0.35882731678559837</v>
      </c>
      <c r="L20" s="10">
        <v>1.0000000000000002E-6</v>
      </c>
      <c r="M20" s="10">
        <v>3.8749308356292964E-2</v>
      </c>
      <c r="N20" s="10">
        <v>0.45459590100810687</v>
      </c>
      <c r="O20" s="10">
        <v>0.46066856738539619</v>
      </c>
      <c r="P20" s="10">
        <v>1.1005304097004582</v>
      </c>
      <c r="Q20" s="10">
        <v>1.078588625258539</v>
      </c>
      <c r="R20" s="10">
        <v>1.2492867056891337</v>
      </c>
      <c r="S20" s="10">
        <v>1.3200487447048761</v>
      </c>
      <c r="T20" s="10">
        <v>1.2201785872761779</v>
      </c>
      <c r="U20" s="10">
        <v>1.3721453489115036</v>
      </c>
      <c r="V20" s="10">
        <v>1.3216701839793819</v>
      </c>
      <c r="W20" s="10">
        <v>1.3770634198663989</v>
      </c>
      <c r="X20" s="10">
        <v>1.3622653081854574</v>
      </c>
      <c r="Y20" s="10">
        <v>1.3233467717316572</v>
      </c>
      <c r="Z20" s="10">
        <v>1.3521264265749071</v>
      </c>
      <c r="AA20" s="10">
        <v>1.3576841061666884</v>
      </c>
      <c r="AB20" s="11"/>
      <c r="AC20" s="12"/>
    </row>
    <row r="21" spans="1:29" x14ac:dyDescent="0.25">
      <c r="A21" s="9" t="s">
        <v>45</v>
      </c>
      <c r="B21" s="10">
        <v>1.285377097295022</v>
      </c>
      <c r="C21" s="10">
        <v>1.3953739906928977</v>
      </c>
      <c r="D21" s="10">
        <v>1.5452405208709785</v>
      </c>
      <c r="E21" s="10">
        <v>1.2559037434524292</v>
      </c>
      <c r="F21" s="10">
        <v>1.286963421412016</v>
      </c>
      <c r="G21" s="10">
        <v>1.2685116166151569</v>
      </c>
      <c r="H21" s="10">
        <v>1.2354983796468468</v>
      </c>
      <c r="I21" s="10">
        <v>1.1761221532092705</v>
      </c>
      <c r="J21" s="10">
        <v>1.2258333595871305</v>
      </c>
      <c r="K21" s="10">
        <v>1.1391598294921608</v>
      </c>
      <c r="L21" s="10">
        <v>1.0959179495428455</v>
      </c>
      <c r="M21" s="10">
        <v>1.0846189747465009</v>
      </c>
      <c r="N21" s="10">
        <v>1.1400872957476593</v>
      </c>
      <c r="O21" s="10">
        <v>1.2454046408934434</v>
      </c>
      <c r="P21" s="10">
        <v>1.9285457426710777E-2</v>
      </c>
      <c r="Q21" s="10">
        <v>5.8573165944823806E-2</v>
      </c>
      <c r="R21" s="10">
        <v>0.8466455929957003</v>
      </c>
      <c r="S21" s="10">
        <v>1.4103555426696526</v>
      </c>
      <c r="T21" s="10">
        <v>1.2850917050021524</v>
      </c>
      <c r="U21" s="10">
        <v>1.3190343313421442</v>
      </c>
      <c r="V21" s="10">
        <v>1.2922524785454617</v>
      </c>
      <c r="W21" s="10">
        <v>1.3676323731679187</v>
      </c>
      <c r="X21" s="10">
        <v>1.3728835994574911</v>
      </c>
      <c r="Y21" s="10">
        <v>1.348461788971868</v>
      </c>
      <c r="Z21" s="10">
        <v>1.4398124856848984</v>
      </c>
      <c r="AA21" s="10">
        <v>1.4386327835041253</v>
      </c>
      <c r="AB21" s="11"/>
      <c r="AC21" s="12"/>
    </row>
    <row r="22" spans="1:29" x14ac:dyDescent="0.25">
      <c r="A22" s="9" t="s">
        <v>46</v>
      </c>
      <c r="B22" s="10">
        <v>1.2822525799167839</v>
      </c>
      <c r="C22" s="10">
        <v>1.4237073846476758</v>
      </c>
      <c r="D22" s="10">
        <v>1.5563555412554155</v>
      </c>
      <c r="E22" s="10">
        <v>1.2417727389646454</v>
      </c>
      <c r="F22" s="10">
        <v>1.2626814328670191</v>
      </c>
      <c r="G22" s="10">
        <v>1.2627967427990769</v>
      </c>
      <c r="H22" s="10">
        <v>1.2147456230130702</v>
      </c>
      <c r="I22" s="10">
        <v>1.1771485921599136</v>
      </c>
      <c r="J22" s="10">
        <v>1.1731757044201192</v>
      </c>
      <c r="K22" s="10">
        <v>1.1439890265691894</v>
      </c>
      <c r="L22" s="10">
        <v>1.092473629361004</v>
      </c>
      <c r="M22" s="10">
        <v>1.0887808824605592</v>
      </c>
      <c r="N22" s="10">
        <v>1.1192607594025934</v>
      </c>
      <c r="O22" s="10">
        <v>1.2483461486026237</v>
      </c>
      <c r="P22" s="10">
        <v>7.5153923080555546E-2</v>
      </c>
      <c r="Q22" s="10">
        <v>7.6756023125077186E-3</v>
      </c>
      <c r="R22" s="10">
        <v>0.84141075188676351</v>
      </c>
      <c r="S22" s="10">
        <v>1.4264257042368247</v>
      </c>
      <c r="T22" s="10">
        <v>1.3110041711353773</v>
      </c>
      <c r="U22" s="10">
        <v>1.3444021538924895</v>
      </c>
      <c r="V22" s="10">
        <v>1.3009473801261253</v>
      </c>
      <c r="W22" s="10">
        <v>1.378689636486117</v>
      </c>
      <c r="X22" s="10">
        <v>1.423641916964753</v>
      </c>
      <c r="Y22" s="10">
        <v>1.4102573571570181</v>
      </c>
      <c r="Z22" s="10">
        <v>1.4970951442563105</v>
      </c>
      <c r="AA22" s="10">
        <v>1.4910633652345251</v>
      </c>
      <c r="AB22" s="11"/>
      <c r="AC22" s="12"/>
    </row>
    <row r="23" spans="1:29" x14ac:dyDescent="0.25">
      <c r="A23" s="9" t="s">
        <v>47</v>
      </c>
      <c r="B23" s="10">
        <v>1.2809819229544384</v>
      </c>
      <c r="C23" s="10">
        <v>1.3456523918796504</v>
      </c>
      <c r="D23" s="10">
        <v>1.4575192234676289</v>
      </c>
      <c r="E23" s="10">
        <v>1.2791241894907501</v>
      </c>
      <c r="F23" s="10">
        <v>1.2778715024574561</v>
      </c>
      <c r="G23" s="10">
        <v>1.2269191805891349</v>
      </c>
      <c r="H23" s="10">
        <v>1.3067171633949672</v>
      </c>
      <c r="I23" s="10">
        <v>1.2885412848656819</v>
      </c>
      <c r="J23" s="10">
        <v>1.3028173630933026</v>
      </c>
      <c r="K23" s="10">
        <v>1.3246692957503823</v>
      </c>
      <c r="L23" s="10">
        <v>1.2766688301087157</v>
      </c>
      <c r="M23" s="10">
        <v>1.2746163191207802</v>
      </c>
      <c r="N23" s="10">
        <v>1.371284944075825</v>
      </c>
      <c r="O23" s="10">
        <v>1.3267808941775081</v>
      </c>
      <c r="P23" s="10">
        <v>0.85824874916774907</v>
      </c>
      <c r="Q23" s="10">
        <v>0.84837137851510425</v>
      </c>
      <c r="R23" s="10">
        <v>4.3606582728074904E-2</v>
      </c>
      <c r="S23" s="10">
        <v>1.5126499549877088</v>
      </c>
      <c r="T23" s="10">
        <v>1.4041763394131572</v>
      </c>
      <c r="U23" s="10">
        <v>1.4232292963821618</v>
      </c>
      <c r="V23" s="10">
        <v>1.4595285976039589</v>
      </c>
      <c r="W23" s="10">
        <v>1.5484481154997716</v>
      </c>
      <c r="X23" s="10">
        <v>1.5358847439363716</v>
      </c>
      <c r="Y23" s="10">
        <v>1.4973861369462105</v>
      </c>
      <c r="Z23" s="10">
        <v>1.6221001283222536</v>
      </c>
      <c r="AA23" s="10">
        <v>1.6025164128652132</v>
      </c>
      <c r="AB23" s="11"/>
      <c r="AC23" s="12"/>
    </row>
    <row r="24" spans="1:29" x14ac:dyDescent="0.25">
      <c r="A24" s="9" t="s">
        <v>48</v>
      </c>
      <c r="B24" s="10">
        <v>1.32949626746101</v>
      </c>
      <c r="C24" s="10">
        <v>1.3131340105603659</v>
      </c>
      <c r="D24" s="10">
        <v>1.506003719000238</v>
      </c>
      <c r="E24" s="10">
        <v>1.1337926313989366</v>
      </c>
      <c r="F24" s="10">
        <v>1.1462461146162573</v>
      </c>
      <c r="G24" s="10">
        <v>1.1081256310117522</v>
      </c>
      <c r="H24" s="10">
        <v>1.1389723713390583</v>
      </c>
      <c r="I24" s="10">
        <v>1.1166114672212404</v>
      </c>
      <c r="J24" s="10">
        <v>1.1732887610435498</v>
      </c>
      <c r="K24" s="10">
        <v>1.2962233673807277</v>
      </c>
      <c r="L24" s="10">
        <v>1.2933298048962567</v>
      </c>
      <c r="M24" s="10">
        <v>1.2740561127473538</v>
      </c>
      <c r="N24" s="10">
        <v>1.3991208105624053</v>
      </c>
      <c r="O24" s="10">
        <v>1.3231533233557196</v>
      </c>
      <c r="P24" s="10">
        <v>1.4004995426464808</v>
      </c>
      <c r="Q24" s="10">
        <v>1.4059446481741538</v>
      </c>
      <c r="R24" s="10">
        <v>1.4978174645699165</v>
      </c>
      <c r="S24" s="10">
        <v>0.39929864291696321</v>
      </c>
      <c r="T24" s="10">
        <v>0.12804769039924016</v>
      </c>
      <c r="U24" s="10">
        <v>0.377715707828992</v>
      </c>
      <c r="V24" s="10">
        <v>0.3667044841309996</v>
      </c>
      <c r="W24" s="10">
        <v>0.44659863317541698</v>
      </c>
      <c r="X24" s="10">
        <v>0.44349369401636851</v>
      </c>
      <c r="Y24" s="10">
        <v>0.5036097290547612</v>
      </c>
      <c r="Z24" s="10">
        <v>0.51077800118966277</v>
      </c>
      <c r="AA24" s="10">
        <v>0.55007842058749967</v>
      </c>
      <c r="AB24" s="11"/>
      <c r="AC24" s="12"/>
    </row>
    <row r="25" spans="1:29" x14ac:dyDescent="0.25">
      <c r="A25" s="9" t="s">
        <v>49</v>
      </c>
      <c r="B25" s="10">
        <v>1.3054689263087733</v>
      </c>
      <c r="C25" s="10">
        <v>1.3868473323761104</v>
      </c>
      <c r="D25" s="10">
        <v>1.5283026233239088</v>
      </c>
      <c r="E25" s="10">
        <v>1.2334127608108287</v>
      </c>
      <c r="F25" s="10">
        <v>1.2556106775027465</v>
      </c>
      <c r="G25" s="10">
        <v>1.2304084609951891</v>
      </c>
      <c r="H25" s="10">
        <v>1.2386431493227164</v>
      </c>
      <c r="I25" s="10">
        <v>1.17371335607767</v>
      </c>
      <c r="J25" s="10">
        <v>1.2703624121732333</v>
      </c>
      <c r="K25" s="10">
        <v>1.4263924615122807</v>
      </c>
      <c r="L25" s="10">
        <v>1.4397175989117583</v>
      </c>
      <c r="M25" s="10">
        <v>1.4206984179431235</v>
      </c>
      <c r="N25" s="10">
        <v>1.473090913326752</v>
      </c>
      <c r="O25" s="10">
        <v>1.3864498928991151</v>
      </c>
      <c r="P25" s="10">
        <v>1.3933598180803477</v>
      </c>
      <c r="Q25" s="10">
        <v>1.4187281494247517</v>
      </c>
      <c r="R25" s="10">
        <v>1.4839306996808832</v>
      </c>
      <c r="S25" s="10">
        <v>0.44873537196776414</v>
      </c>
      <c r="T25" s="10">
        <v>0.47796416155643445</v>
      </c>
      <c r="U25" s="10">
        <v>0.29142043986716043</v>
      </c>
      <c r="V25" s="10">
        <v>0.25270773935506696</v>
      </c>
      <c r="W25" s="10">
        <v>0.36539586015702419</v>
      </c>
      <c r="X25" s="10">
        <v>0.35816646573270489</v>
      </c>
      <c r="Y25" s="10">
        <v>0.47036773973719259</v>
      </c>
      <c r="Z25" s="10">
        <v>0.48308751873236494</v>
      </c>
      <c r="AA25" s="10">
        <v>0.5420917396368099</v>
      </c>
      <c r="AB25" s="11"/>
      <c r="AC25" s="12"/>
    </row>
    <row r="26" spans="1:29" x14ac:dyDescent="0.25">
      <c r="A26" s="9" t="s">
        <v>50</v>
      </c>
      <c r="B26" s="10">
        <v>1.2576178432618941</v>
      </c>
      <c r="C26" s="10">
        <v>1.3772119583646021</v>
      </c>
      <c r="D26" s="10">
        <v>1.6205116716888506</v>
      </c>
      <c r="E26" s="10">
        <v>1.1777523395814871</v>
      </c>
      <c r="F26" s="10">
        <v>1.1951206606306359</v>
      </c>
      <c r="G26" s="10">
        <v>1.0860242940556355</v>
      </c>
      <c r="H26" s="10">
        <v>1.1657267435255854</v>
      </c>
      <c r="I26" s="10">
        <v>1.1354366412343442</v>
      </c>
      <c r="J26" s="10">
        <v>1.2771903460429261</v>
      </c>
      <c r="K26" s="10">
        <v>1.4446224838199693</v>
      </c>
      <c r="L26" s="10">
        <v>1.3980084591139363</v>
      </c>
      <c r="M26" s="10">
        <v>1.3960469970405149</v>
      </c>
      <c r="N26" s="10">
        <v>1.4056318287866656</v>
      </c>
      <c r="O26" s="10">
        <v>1.3734112337031235</v>
      </c>
      <c r="P26" s="10">
        <v>1.3908578918268253</v>
      </c>
      <c r="Q26" s="10">
        <v>1.3995172990165941</v>
      </c>
      <c r="R26" s="10">
        <v>1.513737508453368</v>
      </c>
      <c r="S26" s="10">
        <v>0.44534659080408562</v>
      </c>
      <c r="T26" s="10">
        <v>0.47425255731207944</v>
      </c>
      <c r="U26" s="10">
        <v>0.26754142487349847</v>
      </c>
      <c r="V26" s="10">
        <v>0.22535189271052322</v>
      </c>
      <c r="W26" s="10">
        <v>0.33108669317583372</v>
      </c>
      <c r="X26" s="10">
        <v>4.601102909570072E-2</v>
      </c>
      <c r="Y26" s="10">
        <v>0.35610233334552233</v>
      </c>
      <c r="Z26" s="10">
        <v>0.35707695832396502</v>
      </c>
      <c r="AA26" s="10">
        <v>0.4255432945865259</v>
      </c>
      <c r="AB26" s="11"/>
      <c r="AC26" s="12"/>
    </row>
    <row r="27" spans="1:29" x14ac:dyDescent="0.25">
      <c r="A27" s="9" t="s">
        <v>51</v>
      </c>
      <c r="B27" s="10">
        <v>1.3140422297920022</v>
      </c>
      <c r="C27" s="10">
        <v>1.3663363139466886</v>
      </c>
      <c r="D27" s="10">
        <v>1.5382517501019941</v>
      </c>
      <c r="E27" s="10">
        <v>1.1592864172864947</v>
      </c>
      <c r="F27" s="10">
        <v>1.1575885064182916</v>
      </c>
      <c r="G27" s="10">
        <v>1.1081840194686874</v>
      </c>
      <c r="H27" s="10">
        <v>1.2173822301728645</v>
      </c>
      <c r="I27" s="10">
        <v>1.1276657379896822</v>
      </c>
      <c r="J27" s="10">
        <v>1.2804631281697061</v>
      </c>
      <c r="K27" s="10">
        <v>1.3187219769905991</v>
      </c>
      <c r="L27" s="10">
        <v>1.334255460844507</v>
      </c>
      <c r="M27" s="10">
        <v>1.3129706757100124</v>
      </c>
      <c r="N27" s="10">
        <v>1.3861792841773872</v>
      </c>
      <c r="O27" s="10">
        <v>1.3337695151236355</v>
      </c>
      <c r="P27" s="10">
        <v>1.3953184963234324</v>
      </c>
      <c r="Q27" s="10">
        <v>1.4257573185932888</v>
      </c>
      <c r="R27" s="10">
        <v>1.4937792909420033</v>
      </c>
      <c r="S27" s="10">
        <v>0.45363012283829451</v>
      </c>
      <c r="T27" s="10">
        <v>0.50220410677666694</v>
      </c>
      <c r="U27" s="10">
        <v>0.31428185189145269</v>
      </c>
      <c r="V27" s="10">
        <v>0.28903653290252584</v>
      </c>
      <c r="W27" s="10">
        <v>0.42321206679753537</v>
      </c>
      <c r="X27" s="10">
        <v>0.30547778061809555</v>
      </c>
      <c r="Y27" s="10">
        <v>1.8575213874317837E-2</v>
      </c>
      <c r="Z27" s="10">
        <v>0.1540124644676712</v>
      </c>
      <c r="AA27" s="10">
        <v>0.22858050447459055</v>
      </c>
      <c r="AB27" s="11"/>
      <c r="AC27" s="12"/>
    </row>
    <row r="28" spans="1:29" x14ac:dyDescent="0.25">
      <c r="A28" s="9" t="s">
        <v>52</v>
      </c>
      <c r="B28" s="10">
        <v>1.3351106026417341</v>
      </c>
      <c r="C28" s="10">
        <v>1.4295815335756559</v>
      </c>
      <c r="D28" s="10">
        <v>1.6065482348515518</v>
      </c>
      <c r="E28" s="10">
        <v>1.2254074201403051</v>
      </c>
      <c r="F28" s="10">
        <v>1.2347736929877637</v>
      </c>
      <c r="G28" s="10">
        <v>1.1698650830205874</v>
      </c>
      <c r="H28" s="10">
        <v>1.2778095911453866</v>
      </c>
      <c r="I28" s="10">
        <v>1.1843138004590599</v>
      </c>
      <c r="J28" s="10">
        <v>1.3071115901746118</v>
      </c>
      <c r="K28" s="10">
        <v>1.3696478031099428</v>
      </c>
      <c r="L28" s="10">
        <v>1.3927334754326586</v>
      </c>
      <c r="M28" s="10">
        <v>1.3975066314342071</v>
      </c>
      <c r="N28" s="10">
        <v>1.3825763248119696</v>
      </c>
      <c r="O28" s="10">
        <v>1.32041996589331</v>
      </c>
      <c r="P28" s="10">
        <v>1.4894342892015084</v>
      </c>
      <c r="Q28" s="10">
        <v>1.5080281566952791</v>
      </c>
      <c r="R28" s="10">
        <v>1.6072461441188608</v>
      </c>
      <c r="S28" s="10">
        <v>0.52118252054201886</v>
      </c>
      <c r="T28" s="10">
        <v>0.55876052120420827</v>
      </c>
      <c r="U28" s="10">
        <v>0.33882421456260131</v>
      </c>
      <c r="V28" s="10">
        <v>0.34781447543818483</v>
      </c>
      <c r="W28" s="10">
        <v>0.45430529472371783</v>
      </c>
      <c r="X28" s="10">
        <v>0.34964182091286039</v>
      </c>
      <c r="Y28" s="10">
        <v>0.22467817115852384</v>
      </c>
      <c r="Z28" s="10">
        <v>0.13468549222356183</v>
      </c>
      <c r="AA28" s="10">
        <v>3.0259285084940635E-2</v>
      </c>
      <c r="AB28" s="11"/>
      <c r="AC28" s="12"/>
    </row>
    <row r="29" spans="1:29" x14ac:dyDescent="0.25">
      <c r="A29" s="9" t="s">
        <v>53</v>
      </c>
      <c r="B29" s="10">
        <v>1.2732210923184513</v>
      </c>
      <c r="C29" s="10">
        <v>1.3437649943203327</v>
      </c>
      <c r="D29" s="10">
        <v>1.5428682780513854</v>
      </c>
      <c r="E29" s="10">
        <v>1.1591112160395023</v>
      </c>
      <c r="F29" s="10">
        <v>1.1728456434312231</v>
      </c>
      <c r="G29" s="10">
        <v>1.1398532423946732</v>
      </c>
      <c r="H29" s="10">
        <v>1.1959369901899279</v>
      </c>
      <c r="I29" s="10">
        <v>1.1806654939274777</v>
      </c>
      <c r="J29" s="10">
        <v>1.2369035575273455</v>
      </c>
      <c r="K29" s="10">
        <v>1.3461845352656245</v>
      </c>
      <c r="L29" s="10">
        <v>1.2940929034850346</v>
      </c>
      <c r="M29" s="10">
        <v>1.2962111539895262</v>
      </c>
      <c r="N29" s="10">
        <v>1.4391730228835586</v>
      </c>
      <c r="O29" s="10">
        <v>1.3837665637363838</v>
      </c>
      <c r="P29" s="10">
        <v>1.4142727775783734</v>
      </c>
      <c r="Q29" s="10">
        <v>1.4062209939186949</v>
      </c>
      <c r="R29" s="10">
        <v>1.5012807878155066</v>
      </c>
      <c r="S29" s="10">
        <v>1.501788773091762E-2</v>
      </c>
      <c r="T29" s="10">
        <v>0.36363888277924511</v>
      </c>
      <c r="U29" s="10">
        <v>0.34473872887395202</v>
      </c>
      <c r="V29" s="10">
        <v>0.32380235813856162</v>
      </c>
      <c r="W29" s="10">
        <v>0.42978932932053648</v>
      </c>
      <c r="X29" s="10">
        <v>0.40525365625890941</v>
      </c>
      <c r="Y29" s="10">
        <v>0.46920673711826882</v>
      </c>
      <c r="Z29" s="10">
        <v>0.45689223024109665</v>
      </c>
      <c r="AA29" s="10">
        <v>0.54788085715344703</v>
      </c>
      <c r="AB29" s="11"/>
      <c r="AC29" s="12"/>
    </row>
    <row r="30" spans="1:29" x14ac:dyDescent="0.25">
      <c r="A30" s="9" t="s">
        <v>54</v>
      </c>
      <c r="B30" s="10">
        <v>1.2473368379805931</v>
      </c>
      <c r="C30" s="10">
        <v>1.2991470444323658</v>
      </c>
      <c r="D30" s="10">
        <v>1.478107422296363</v>
      </c>
      <c r="E30" s="10">
        <v>1.1365524058975442</v>
      </c>
      <c r="F30" s="10">
        <v>1.1423476294972223</v>
      </c>
      <c r="G30" s="10">
        <v>1.1054889484608199</v>
      </c>
      <c r="H30" s="10">
        <v>1.1301972952707602</v>
      </c>
      <c r="I30" s="10">
        <v>1.0882982178749918</v>
      </c>
      <c r="J30" s="10">
        <v>1.183586720149769</v>
      </c>
      <c r="K30" s="10">
        <v>1.343237769789003</v>
      </c>
      <c r="L30" s="10">
        <v>1.3405912224146601</v>
      </c>
      <c r="M30" s="10">
        <v>1.335138404653492</v>
      </c>
      <c r="N30" s="10">
        <v>1.3383324679430888</v>
      </c>
      <c r="O30" s="10">
        <v>1.327776631548496</v>
      </c>
      <c r="P30" s="10">
        <v>1.3131972350845487</v>
      </c>
      <c r="Q30" s="10">
        <v>1.3126665220321463</v>
      </c>
      <c r="R30" s="10">
        <v>1.4571015806192134</v>
      </c>
      <c r="S30" s="10">
        <v>0.32359956078857188</v>
      </c>
      <c r="T30" s="10">
        <v>0.35412641927516847</v>
      </c>
      <c r="U30" s="10">
        <v>0.10863917698556164</v>
      </c>
      <c r="V30" s="10">
        <v>1.4886518736996954E-2</v>
      </c>
      <c r="W30" s="10">
        <v>0.19840990370228972</v>
      </c>
      <c r="X30" s="10">
        <v>0.1795218260795727</v>
      </c>
      <c r="Y30" s="10">
        <v>0.30603611726469421</v>
      </c>
      <c r="Z30" s="10">
        <v>0.28633694437290969</v>
      </c>
      <c r="AA30" s="10">
        <v>0.3723192429133812</v>
      </c>
      <c r="AB30" s="10" t="s">
        <v>55</v>
      </c>
      <c r="AC30" s="12"/>
    </row>
    <row r="31" spans="1:29" x14ac:dyDescent="0.25">
      <c r="A31" s="9" t="s">
        <v>56</v>
      </c>
      <c r="B31" s="10">
        <v>1.3521764464116368</v>
      </c>
      <c r="C31" s="10">
        <v>1.3947754594557673</v>
      </c>
      <c r="D31" s="10">
        <v>1.5407984785245878</v>
      </c>
      <c r="E31" s="10">
        <v>1.1832657464419245</v>
      </c>
      <c r="F31" s="10">
        <v>1.2140412166752237</v>
      </c>
      <c r="G31" s="10">
        <v>1.1436829179084789</v>
      </c>
      <c r="H31" s="10">
        <v>1.2642526585830356</v>
      </c>
      <c r="I31" s="10">
        <v>1.1570527605908105</v>
      </c>
      <c r="J31" s="10">
        <v>1.2717818124421649</v>
      </c>
      <c r="K31" s="10">
        <v>1.3749309815782456</v>
      </c>
      <c r="L31" s="10">
        <v>1.3583490901656727</v>
      </c>
      <c r="M31" s="10">
        <v>1.3609823488439359</v>
      </c>
      <c r="N31" s="10">
        <v>1.4195115770723703</v>
      </c>
      <c r="O31" s="10">
        <v>1.4033809941888689</v>
      </c>
      <c r="P31" s="10">
        <v>1.4493267097967917</v>
      </c>
      <c r="Q31" s="10">
        <v>1.4735749834851526</v>
      </c>
      <c r="R31" s="10">
        <v>1.6035306847930213</v>
      </c>
      <c r="S31" s="10">
        <v>0.45232455494031198</v>
      </c>
      <c r="T31" s="10">
        <v>0.50370410620429018</v>
      </c>
      <c r="U31" s="10">
        <v>0.29266189111165319</v>
      </c>
      <c r="V31" s="10">
        <v>0.27896482331679967</v>
      </c>
      <c r="W31" s="10">
        <v>0.41470896403567614</v>
      </c>
      <c r="X31" s="10">
        <v>0.30903329429422793</v>
      </c>
      <c r="Y31" s="10">
        <v>0.15049065340279233</v>
      </c>
      <c r="Z31" s="10">
        <v>1.8615670033433254E-2</v>
      </c>
      <c r="AA31" s="10">
        <v>0.1343943372070488</v>
      </c>
      <c r="AB31" s="10"/>
      <c r="AC31" s="10" t="s">
        <v>55</v>
      </c>
    </row>
  </sheetData>
  <mergeCells count="1">
    <mergeCell ref="A1:AA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1"/>
  <sheetViews>
    <sheetView workbookViewId="0">
      <selection activeCell="B4" sqref="B4"/>
    </sheetView>
  </sheetViews>
  <sheetFormatPr defaultRowHeight="15" x14ac:dyDescent="0.25"/>
  <cols>
    <col min="1" max="1" width="9.140625" customWidth="1"/>
  </cols>
  <sheetData>
    <row r="1" spans="1:49" ht="15.75" x14ac:dyDescent="0.25">
      <c r="A1" s="1" t="s">
        <v>483</v>
      </c>
    </row>
    <row r="3" spans="1:49" x14ac:dyDescent="0.25">
      <c r="A3" s="22" t="s">
        <v>27</v>
      </c>
      <c r="B3" s="22" t="s">
        <v>55</v>
      </c>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row>
    <row r="4" spans="1:49" x14ac:dyDescent="0.25">
      <c r="A4" s="22" t="s">
        <v>28</v>
      </c>
      <c r="B4" s="22">
        <v>0.47584590486996392</v>
      </c>
      <c r="C4" s="22" t="s">
        <v>55</v>
      </c>
      <c r="D4" s="23"/>
      <c r="E4" s="23"/>
      <c r="F4" s="23"/>
      <c r="G4" s="23"/>
      <c r="H4" s="23"/>
      <c r="I4" s="23"/>
      <c r="J4" s="23"/>
      <c r="K4" s="23"/>
      <c r="L4" s="23"/>
      <c r="M4" s="23"/>
      <c r="N4" s="23"/>
      <c r="O4" s="23"/>
      <c r="P4" s="23"/>
      <c r="Q4" s="23"/>
      <c r="R4" s="23"/>
      <c r="S4" s="23"/>
      <c r="T4" s="23"/>
      <c r="U4" s="23"/>
      <c r="V4" s="23"/>
      <c r="W4" s="23"/>
      <c r="X4" s="23"/>
      <c r="Y4" s="23"/>
      <c r="Z4" s="23"/>
      <c r="AA4" s="23"/>
      <c r="AB4" s="23"/>
      <c r="AC4" s="23"/>
      <c r="AD4" s="23"/>
      <c r="AE4" s="23"/>
      <c r="AF4" s="23"/>
      <c r="AG4" s="23"/>
      <c r="AH4" s="23"/>
      <c r="AI4" s="23"/>
      <c r="AJ4" s="23"/>
      <c r="AK4" s="23"/>
      <c r="AL4" s="23"/>
      <c r="AM4" s="23"/>
      <c r="AN4" s="23"/>
      <c r="AO4" s="23"/>
      <c r="AP4" s="23"/>
      <c r="AQ4" s="23"/>
      <c r="AR4" s="23"/>
      <c r="AS4" s="23"/>
      <c r="AT4" s="23"/>
      <c r="AU4" s="23"/>
      <c r="AV4" s="23"/>
      <c r="AW4" s="23"/>
    </row>
    <row r="5" spans="1:49" x14ac:dyDescent="0.25">
      <c r="A5" s="22" t="s">
        <v>29</v>
      </c>
      <c r="B5" s="22">
        <v>0.50759460318454419</v>
      </c>
      <c r="C5" s="22">
        <v>0.67074624387077875</v>
      </c>
      <c r="D5" s="22" t="s">
        <v>55</v>
      </c>
      <c r="E5" s="23"/>
      <c r="F5" s="23"/>
      <c r="G5" s="23"/>
      <c r="H5" s="23"/>
      <c r="I5" s="23"/>
      <c r="J5" s="23"/>
      <c r="K5" s="23"/>
      <c r="L5" s="23"/>
      <c r="M5" s="23"/>
      <c r="N5" s="23"/>
      <c r="O5" s="23"/>
      <c r="P5" s="23"/>
      <c r="Q5" s="23"/>
      <c r="R5" s="23"/>
      <c r="S5" s="23"/>
      <c r="T5" s="23"/>
      <c r="U5" s="23"/>
      <c r="V5" s="23"/>
      <c r="W5" s="23"/>
      <c r="X5" s="23"/>
      <c r="Y5" s="23"/>
      <c r="Z5" s="23"/>
      <c r="AA5" s="23"/>
      <c r="AB5" s="23"/>
      <c r="AC5" s="23"/>
      <c r="AD5" s="23"/>
      <c r="AE5" s="23"/>
      <c r="AF5" s="23"/>
      <c r="AG5" s="23"/>
      <c r="AH5" s="23"/>
      <c r="AI5" s="23"/>
      <c r="AJ5" s="23"/>
      <c r="AK5" s="23"/>
      <c r="AL5" s="23"/>
      <c r="AM5" s="23"/>
      <c r="AN5" s="23"/>
      <c r="AO5" s="23"/>
      <c r="AP5" s="23"/>
      <c r="AQ5" s="23"/>
      <c r="AR5" s="23"/>
      <c r="AS5" s="23"/>
      <c r="AT5" s="23"/>
      <c r="AU5" s="23"/>
      <c r="AV5" s="23"/>
      <c r="AW5" s="23"/>
    </row>
    <row r="6" spans="1:49" x14ac:dyDescent="0.25">
      <c r="A6" s="22" t="s">
        <v>30</v>
      </c>
      <c r="B6" s="22">
        <v>0.44507424620321023</v>
      </c>
      <c r="C6" s="22">
        <v>0.65816746166391848</v>
      </c>
      <c r="D6" s="22">
        <v>0.47065108799285987</v>
      </c>
      <c r="E6" s="22" t="s">
        <v>55</v>
      </c>
      <c r="F6" s="23"/>
      <c r="G6" s="23"/>
      <c r="H6" s="23"/>
      <c r="I6" s="23"/>
      <c r="J6" s="23"/>
      <c r="K6" s="23"/>
      <c r="L6" s="23"/>
      <c r="M6" s="23"/>
      <c r="N6" s="23"/>
      <c r="O6" s="23"/>
      <c r="P6" s="23"/>
      <c r="Q6" s="23"/>
      <c r="R6" s="23"/>
      <c r="S6" s="23"/>
      <c r="T6" s="23"/>
      <c r="U6" s="23"/>
      <c r="V6" s="23"/>
      <c r="W6" s="23"/>
      <c r="X6" s="23"/>
      <c r="Y6" s="23"/>
      <c r="Z6" s="23"/>
      <c r="AA6" s="23"/>
      <c r="AB6" s="23"/>
      <c r="AC6" s="23"/>
      <c r="AD6" s="23"/>
      <c r="AE6" s="23"/>
      <c r="AF6" s="23"/>
      <c r="AG6" s="23"/>
      <c r="AH6" s="23"/>
      <c r="AI6" s="23"/>
      <c r="AJ6" s="23"/>
      <c r="AK6" s="23"/>
      <c r="AL6" s="23"/>
      <c r="AM6" s="23"/>
      <c r="AN6" s="23"/>
      <c r="AO6" s="23"/>
      <c r="AP6" s="23"/>
      <c r="AQ6" s="23"/>
      <c r="AR6" s="23"/>
      <c r="AS6" s="23"/>
      <c r="AT6" s="23"/>
      <c r="AU6" s="23"/>
      <c r="AV6" s="23"/>
      <c r="AW6" s="23"/>
    </row>
    <row r="7" spans="1:49" x14ac:dyDescent="0.25">
      <c r="A7" s="22" t="s">
        <v>31</v>
      </c>
      <c r="B7" s="22">
        <v>0.60937729749448655</v>
      </c>
      <c r="C7" s="22">
        <v>0.74973465518940896</v>
      </c>
      <c r="D7" s="22">
        <v>0.34884621410865646</v>
      </c>
      <c r="E7" s="22">
        <v>0.61534746448099031</v>
      </c>
      <c r="F7" s="22" t="s">
        <v>55</v>
      </c>
      <c r="G7" s="23"/>
      <c r="H7" s="23"/>
      <c r="I7" s="23"/>
      <c r="J7" s="23"/>
      <c r="K7" s="23"/>
      <c r="L7" s="23"/>
      <c r="M7" s="23"/>
      <c r="N7" s="23"/>
      <c r="O7" s="23"/>
      <c r="P7" s="23"/>
      <c r="Q7" s="23"/>
      <c r="R7" s="23"/>
      <c r="S7" s="23"/>
      <c r="T7" s="23"/>
      <c r="U7" s="23"/>
      <c r="V7" s="23"/>
      <c r="W7" s="23"/>
      <c r="X7" s="23"/>
      <c r="Y7" s="23"/>
      <c r="Z7" s="23"/>
      <c r="AA7" s="23"/>
      <c r="AB7" s="23"/>
      <c r="AC7" s="23"/>
      <c r="AD7" s="23"/>
      <c r="AE7" s="23"/>
      <c r="AF7" s="23"/>
      <c r="AG7" s="23"/>
      <c r="AH7" s="23"/>
      <c r="AI7" s="23"/>
      <c r="AJ7" s="23"/>
      <c r="AK7" s="23"/>
      <c r="AL7" s="23"/>
      <c r="AM7" s="23"/>
      <c r="AN7" s="23"/>
      <c r="AO7" s="23"/>
      <c r="AP7" s="23"/>
      <c r="AQ7" s="23"/>
      <c r="AR7" s="23"/>
      <c r="AS7" s="23"/>
      <c r="AT7" s="23"/>
      <c r="AU7" s="23"/>
      <c r="AV7" s="23"/>
      <c r="AW7" s="23"/>
    </row>
    <row r="8" spans="1:49" x14ac:dyDescent="0.25">
      <c r="A8" s="22" t="s">
        <v>32</v>
      </c>
      <c r="B8" s="22">
        <v>0.61534746448099031</v>
      </c>
      <c r="C8" s="22">
        <v>0.79169885428844133</v>
      </c>
      <c r="D8" s="22">
        <v>0.37204911118832029</v>
      </c>
      <c r="E8" s="22">
        <v>0.61534746448099031</v>
      </c>
      <c r="F8" s="22">
        <v>0.37675500222573299</v>
      </c>
      <c r="G8" s="22" t="s">
        <v>55</v>
      </c>
      <c r="H8" s="23"/>
      <c r="I8" s="23"/>
      <c r="J8" s="23"/>
      <c r="K8" s="23"/>
      <c r="L8" s="23"/>
      <c r="M8" s="23"/>
      <c r="N8" s="23"/>
      <c r="O8" s="23"/>
      <c r="P8" s="23"/>
      <c r="Q8" s="23"/>
      <c r="R8" s="23"/>
      <c r="S8" s="23"/>
      <c r="T8" s="23"/>
      <c r="U8" s="23"/>
      <c r="V8" s="23"/>
      <c r="W8" s="23"/>
      <c r="X8" s="23"/>
      <c r="Y8" s="23"/>
      <c r="Z8" s="23"/>
      <c r="AA8" s="23"/>
      <c r="AB8" s="23"/>
      <c r="AC8" s="23"/>
      <c r="AD8" s="23"/>
      <c r="AE8" s="23"/>
      <c r="AF8" s="23"/>
      <c r="AG8" s="23"/>
      <c r="AH8" s="23"/>
      <c r="AI8" s="23"/>
      <c r="AJ8" s="23"/>
      <c r="AK8" s="23"/>
      <c r="AL8" s="23"/>
      <c r="AM8" s="23"/>
      <c r="AN8" s="23"/>
      <c r="AO8" s="23"/>
      <c r="AP8" s="23"/>
      <c r="AQ8" s="23"/>
      <c r="AR8" s="23"/>
      <c r="AS8" s="23"/>
      <c r="AT8" s="23"/>
      <c r="AU8" s="23"/>
      <c r="AV8" s="23"/>
      <c r="AW8" s="23"/>
    </row>
    <row r="9" spans="1:49" x14ac:dyDescent="0.25">
      <c r="A9" s="22" t="s">
        <v>33</v>
      </c>
      <c r="B9" s="22">
        <v>0.59754283984748369</v>
      </c>
      <c r="C9" s="22">
        <v>0.7845813865195771</v>
      </c>
      <c r="D9" s="22">
        <v>0.36736526187589402</v>
      </c>
      <c r="E9" s="22">
        <v>0.5916777203950857</v>
      </c>
      <c r="F9" s="22">
        <v>0.32616950543762674</v>
      </c>
      <c r="G9" s="22">
        <v>0.11294041118059546</v>
      </c>
      <c r="H9" s="22" t="s">
        <v>55</v>
      </c>
      <c r="I9" s="23"/>
      <c r="J9" s="23"/>
      <c r="K9" s="23"/>
      <c r="L9" s="23"/>
      <c r="M9" s="23"/>
      <c r="N9" s="23"/>
      <c r="O9" s="23"/>
      <c r="P9" s="23"/>
      <c r="Q9" s="23"/>
      <c r="R9" s="23"/>
      <c r="S9" s="23"/>
      <c r="T9" s="23"/>
      <c r="U9" s="23"/>
      <c r="V9" s="23"/>
      <c r="W9" s="23"/>
      <c r="X9" s="23"/>
      <c r="Y9" s="23"/>
      <c r="Z9" s="23"/>
      <c r="AA9" s="23"/>
      <c r="AB9" s="23"/>
      <c r="AC9" s="23"/>
      <c r="AD9" s="23"/>
      <c r="AE9" s="23"/>
      <c r="AF9" s="23"/>
      <c r="AG9" s="23"/>
      <c r="AH9" s="23"/>
      <c r="AI9" s="23"/>
      <c r="AJ9" s="23"/>
      <c r="AK9" s="23"/>
      <c r="AL9" s="23"/>
      <c r="AM9" s="23"/>
      <c r="AN9" s="23"/>
      <c r="AO9" s="23"/>
      <c r="AP9" s="23"/>
      <c r="AQ9" s="23"/>
      <c r="AR9" s="23"/>
      <c r="AS9" s="23"/>
      <c r="AT9" s="23"/>
      <c r="AU9" s="23"/>
      <c r="AV9" s="23"/>
      <c r="AW9" s="23"/>
    </row>
    <row r="10" spans="1:49" x14ac:dyDescent="0.25">
      <c r="A10" s="22" t="s">
        <v>34</v>
      </c>
      <c r="B10" s="22">
        <v>0.71606144008282124</v>
      </c>
      <c r="C10" s="22">
        <v>0.89705936994626734</v>
      </c>
      <c r="D10" s="22">
        <v>0.52385512405632451</v>
      </c>
      <c r="E10" s="22">
        <v>0.74290869011900917</v>
      </c>
      <c r="F10" s="22">
        <v>0.51298545181942068</v>
      </c>
      <c r="G10" s="22">
        <v>0.43502391034970872</v>
      </c>
      <c r="H10" s="22">
        <v>0.43502391034970872</v>
      </c>
      <c r="I10" s="22" t="s">
        <v>55</v>
      </c>
      <c r="J10" s="23"/>
      <c r="K10" s="23"/>
      <c r="L10" s="23"/>
      <c r="M10" s="23"/>
      <c r="N10" s="23"/>
      <c r="O10" s="23"/>
      <c r="P10" s="23"/>
      <c r="Q10" s="23"/>
      <c r="R10" s="23"/>
      <c r="S10" s="23"/>
      <c r="T10" s="23"/>
      <c r="U10" s="23"/>
      <c r="V10" s="23"/>
      <c r="W10" s="23"/>
      <c r="X10" s="23"/>
      <c r="Y10" s="23"/>
      <c r="Z10" s="23"/>
      <c r="AA10" s="23"/>
      <c r="AB10" s="23"/>
      <c r="AC10" s="23"/>
      <c r="AD10" s="23"/>
      <c r="AE10" s="23"/>
      <c r="AF10" s="23"/>
      <c r="AG10" s="23"/>
      <c r="AH10" s="23"/>
      <c r="AI10" s="23"/>
      <c r="AJ10" s="23"/>
      <c r="AK10" s="23"/>
      <c r="AL10" s="23"/>
      <c r="AM10" s="23"/>
      <c r="AN10" s="23"/>
      <c r="AO10" s="23"/>
      <c r="AP10" s="23"/>
      <c r="AQ10" s="23"/>
      <c r="AR10" s="23"/>
      <c r="AS10" s="23"/>
      <c r="AT10" s="23"/>
      <c r="AU10" s="23"/>
      <c r="AV10" s="23"/>
      <c r="AW10" s="23"/>
    </row>
    <row r="11" spans="1:49" x14ac:dyDescent="0.25">
      <c r="A11" s="22" t="s">
        <v>35</v>
      </c>
      <c r="B11" s="22">
        <v>0.71606144008282124</v>
      </c>
      <c r="C11" s="22">
        <v>0.88131101297812842</v>
      </c>
      <c r="D11" s="22">
        <v>0.50759460318454419</v>
      </c>
      <c r="E11" s="22">
        <v>0.72270598280148968</v>
      </c>
      <c r="F11" s="22">
        <v>0.50223266004315881</v>
      </c>
      <c r="G11" s="22">
        <v>0.43502391034970872</v>
      </c>
      <c r="H11" s="22">
        <v>0.41522128305352912</v>
      </c>
      <c r="I11" s="22">
        <v>0.22395294026976828</v>
      </c>
      <c r="J11" s="22" t="s">
        <v>55</v>
      </c>
      <c r="K11" s="23"/>
      <c r="L11" s="23"/>
      <c r="M11" s="23"/>
      <c r="N11" s="23"/>
      <c r="O11" s="23"/>
      <c r="P11" s="23"/>
      <c r="Q11" s="23"/>
      <c r="R11" s="23"/>
      <c r="S11" s="23"/>
      <c r="T11" s="23"/>
      <c r="U11" s="23"/>
      <c r="V11" s="23"/>
      <c r="W11" s="23"/>
      <c r="X11" s="23"/>
      <c r="Y11" s="23"/>
      <c r="Z11" s="23"/>
      <c r="AA11" s="23"/>
      <c r="AB11" s="23"/>
      <c r="AC11" s="23"/>
      <c r="AD11" s="23"/>
      <c r="AE11" s="23"/>
      <c r="AF11" s="23"/>
      <c r="AG11" s="23"/>
      <c r="AH11" s="23"/>
      <c r="AI11" s="23"/>
      <c r="AJ11" s="23"/>
      <c r="AK11" s="23"/>
      <c r="AL11" s="23"/>
      <c r="AM11" s="23"/>
      <c r="AN11" s="23"/>
      <c r="AO11" s="23"/>
      <c r="AP11" s="23"/>
      <c r="AQ11" s="23"/>
      <c r="AR11" s="23"/>
      <c r="AS11" s="23"/>
      <c r="AT11" s="23"/>
      <c r="AU11" s="23"/>
      <c r="AV11" s="23"/>
      <c r="AW11" s="23"/>
    </row>
    <row r="12" spans="1:49" x14ac:dyDescent="0.25">
      <c r="A12" s="22" t="s">
        <v>36</v>
      </c>
      <c r="B12" s="22">
        <v>0.72270598280148968</v>
      </c>
      <c r="C12" s="22">
        <v>0.88131101297812842</v>
      </c>
      <c r="D12" s="22">
        <v>0.56285728185959372</v>
      </c>
      <c r="E12" s="22">
        <v>0.71606144008282124</v>
      </c>
      <c r="F12" s="22">
        <v>0.53484424563191979</v>
      </c>
      <c r="G12" s="22">
        <v>0.44003645217325305</v>
      </c>
      <c r="H12" s="22">
        <v>0.43003636883866975</v>
      </c>
      <c r="I12" s="22">
        <v>0.26528113576261431</v>
      </c>
      <c r="J12" s="22">
        <v>0.21188035903549904</v>
      </c>
      <c r="K12" s="22" t="s">
        <v>55</v>
      </c>
      <c r="L12" s="23"/>
      <c r="M12" s="23"/>
      <c r="N12" s="23"/>
      <c r="O12" s="23"/>
      <c r="P12" s="23"/>
      <c r="Q12" s="23"/>
      <c r="R12" s="23"/>
      <c r="S12" s="23"/>
      <c r="T12" s="23"/>
      <c r="U12" s="23"/>
      <c r="V12" s="23"/>
      <c r="W12" s="23"/>
      <c r="X12" s="23"/>
      <c r="Y12" s="23"/>
      <c r="Z12" s="23"/>
      <c r="AA12" s="23"/>
      <c r="AB12" s="23"/>
      <c r="AC12" s="23"/>
      <c r="AD12" s="23"/>
      <c r="AE12" s="23"/>
      <c r="AF12" s="23"/>
      <c r="AG12" s="23"/>
      <c r="AH12" s="23"/>
      <c r="AI12" s="23"/>
      <c r="AJ12" s="23"/>
      <c r="AK12" s="23"/>
      <c r="AL12" s="23"/>
      <c r="AM12" s="23"/>
      <c r="AN12" s="23"/>
      <c r="AO12" s="23"/>
      <c r="AP12" s="23"/>
      <c r="AQ12" s="23"/>
      <c r="AR12" s="23"/>
      <c r="AS12" s="23"/>
      <c r="AT12" s="23"/>
      <c r="AU12" s="23"/>
      <c r="AV12" s="23"/>
      <c r="AW12" s="23"/>
    </row>
    <row r="13" spans="1:49" x14ac:dyDescent="0.25">
      <c r="A13" s="22" t="s">
        <v>37</v>
      </c>
      <c r="B13" s="22">
        <v>0.70290335550531002</v>
      </c>
      <c r="C13" s="22">
        <v>0.87352887253607325</v>
      </c>
      <c r="D13" s="22">
        <v>0.55155772660566038</v>
      </c>
      <c r="E13" s="22">
        <v>0.71606144008282124</v>
      </c>
      <c r="F13" s="22">
        <v>0.52385512405632451</v>
      </c>
      <c r="G13" s="22">
        <v>0.43003636883866975</v>
      </c>
      <c r="H13" s="22">
        <v>0.4201352978559581</v>
      </c>
      <c r="I13" s="22">
        <v>0.25687772496623479</v>
      </c>
      <c r="J13" s="22">
        <v>0.20391218938632216</v>
      </c>
      <c r="K13" s="22">
        <v>4.6365920557925641E-2</v>
      </c>
      <c r="L13" s="22" t="s">
        <v>55</v>
      </c>
      <c r="M13" s="23"/>
      <c r="N13" s="23"/>
      <c r="O13" s="23"/>
      <c r="P13" s="23"/>
      <c r="Q13" s="23"/>
      <c r="R13" s="23"/>
      <c r="S13" s="23"/>
      <c r="T13" s="23"/>
      <c r="U13" s="23"/>
      <c r="V13" s="23"/>
      <c r="W13" s="23"/>
      <c r="X13" s="23"/>
      <c r="Y13" s="23"/>
      <c r="Z13" s="23"/>
      <c r="AA13" s="23"/>
      <c r="AB13" s="23"/>
      <c r="AC13" s="23"/>
      <c r="AD13" s="23"/>
      <c r="AE13" s="23"/>
      <c r="AF13" s="23"/>
      <c r="AG13" s="23"/>
      <c r="AH13" s="23"/>
      <c r="AI13" s="23"/>
      <c r="AJ13" s="23"/>
      <c r="AK13" s="23"/>
      <c r="AL13" s="23"/>
      <c r="AM13" s="23"/>
      <c r="AN13" s="23"/>
      <c r="AO13" s="23"/>
      <c r="AP13" s="23"/>
      <c r="AQ13" s="23"/>
      <c r="AR13" s="23"/>
      <c r="AS13" s="23"/>
      <c r="AT13" s="23"/>
      <c r="AU13" s="23"/>
      <c r="AV13" s="23"/>
      <c r="AW13" s="23"/>
    </row>
    <row r="14" spans="1:49" x14ac:dyDescent="0.25">
      <c r="A14" s="22" t="s">
        <v>38</v>
      </c>
      <c r="B14" s="22">
        <v>0.7361290031336305</v>
      </c>
      <c r="C14" s="22">
        <v>0.88915419043915422</v>
      </c>
      <c r="D14" s="22">
        <v>0.55155772660566038</v>
      </c>
      <c r="E14" s="22">
        <v>0.72939497095228623</v>
      </c>
      <c r="F14" s="22">
        <v>0.51298545181942068</v>
      </c>
      <c r="G14" s="22">
        <v>0.4201352978559581</v>
      </c>
      <c r="H14" s="22">
        <v>0.4103312977593373</v>
      </c>
      <c r="I14" s="22">
        <v>0.26107060322627074</v>
      </c>
      <c r="J14" s="22">
        <v>0.19995178817022524</v>
      </c>
      <c r="K14" s="22">
        <v>0.10212949507637983</v>
      </c>
      <c r="L14" s="22">
        <v>9.4986607563999709E-2</v>
      </c>
      <c r="M14" s="22" t="s">
        <v>55</v>
      </c>
      <c r="N14" s="23"/>
      <c r="O14" s="23"/>
      <c r="P14" s="23"/>
      <c r="Q14" s="23"/>
      <c r="R14" s="23"/>
      <c r="S14" s="23"/>
      <c r="T14" s="23"/>
      <c r="U14" s="23"/>
      <c r="V14" s="23"/>
      <c r="W14" s="23"/>
      <c r="X14" s="23"/>
      <c r="Y14" s="23"/>
      <c r="Z14" s="23"/>
      <c r="AA14" s="23"/>
      <c r="AB14" s="23"/>
      <c r="AC14" s="23"/>
      <c r="AD14" s="23"/>
      <c r="AE14" s="23"/>
      <c r="AF14" s="23"/>
      <c r="AG14" s="23"/>
      <c r="AH14" s="23"/>
      <c r="AI14" s="23"/>
      <c r="AJ14" s="23"/>
      <c r="AK14" s="23"/>
      <c r="AL14" s="23"/>
      <c r="AM14" s="23"/>
      <c r="AN14" s="23"/>
      <c r="AO14" s="23"/>
      <c r="AP14" s="23"/>
      <c r="AQ14" s="23"/>
      <c r="AR14" s="23"/>
      <c r="AS14" s="23"/>
      <c r="AT14" s="23"/>
      <c r="AU14" s="23"/>
      <c r="AV14" s="23"/>
      <c r="AW14" s="23"/>
    </row>
    <row r="15" spans="1:49" x14ac:dyDescent="0.25">
      <c r="A15" s="22" t="s">
        <v>39</v>
      </c>
      <c r="B15" s="22">
        <v>0.79169885428844133</v>
      </c>
      <c r="C15" s="22">
        <v>0.9211569215253278</v>
      </c>
      <c r="D15" s="22">
        <v>0.60937729749448655</v>
      </c>
      <c r="E15" s="22">
        <v>0.79886734376705371</v>
      </c>
      <c r="F15" s="22">
        <v>0.57428597768321643</v>
      </c>
      <c r="G15" s="22">
        <v>0.51840551928875989</v>
      </c>
      <c r="H15" s="22">
        <v>0.52385512405632451</v>
      </c>
      <c r="I15" s="22">
        <v>0.45522661766722822</v>
      </c>
      <c r="J15" s="22">
        <v>0.44507424620321023</v>
      </c>
      <c r="K15" s="22">
        <v>0.45522661766722822</v>
      </c>
      <c r="L15" s="22">
        <v>0.44003645217325305</v>
      </c>
      <c r="M15" s="22">
        <v>0.47065108799285987</v>
      </c>
      <c r="N15" s="22" t="s">
        <v>55</v>
      </c>
      <c r="O15" s="23"/>
      <c r="P15" s="23"/>
      <c r="Q15" s="23"/>
      <c r="R15" s="23"/>
      <c r="S15" s="23"/>
      <c r="T15" s="23"/>
      <c r="U15" s="23"/>
      <c r="V15" s="23"/>
      <c r="W15" s="23"/>
      <c r="X15" s="23"/>
      <c r="Y15" s="23"/>
      <c r="Z15" s="23"/>
      <c r="AA15" s="23"/>
      <c r="AB15" s="23"/>
      <c r="AC15" s="23"/>
      <c r="AD15" s="23"/>
      <c r="AE15" s="23"/>
      <c r="AF15" s="23"/>
      <c r="AG15" s="23"/>
      <c r="AH15" s="23"/>
      <c r="AI15" s="23"/>
      <c r="AJ15" s="23"/>
      <c r="AK15" s="23"/>
      <c r="AL15" s="23"/>
      <c r="AM15" s="23"/>
      <c r="AN15" s="23"/>
      <c r="AO15" s="23"/>
      <c r="AP15" s="23"/>
      <c r="AQ15" s="23"/>
      <c r="AR15" s="23"/>
      <c r="AS15" s="23"/>
      <c r="AT15" s="23"/>
      <c r="AU15" s="23"/>
      <c r="AV15" s="23"/>
      <c r="AW15" s="23"/>
    </row>
    <row r="16" spans="1:49" x14ac:dyDescent="0.25">
      <c r="A16" s="22" t="s">
        <v>40</v>
      </c>
      <c r="B16" s="22">
        <v>0.8429921486759917</v>
      </c>
      <c r="C16" s="22">
        <v>0.98840914853449535</v>
      </c>
      <c r="D16" s="22">
        <v>0.63347484907354701</v>
      </c>
      <c r="E16" s="22">
        <v>0.8429921486759917</v>
      </c>
      <c r="F16" s="22">
        <v>0.64574494166536145</v>
      </c>
      <c r="G16" s="22">
        <v>0.5916777203950857</v>
      </c>
      <c r="H16" s="22">
        <v>0.57428597768321643</v>
      </c>
      <c r="I16" s="22">
        <v>0.54595547105699049</v>
      </c>
      <c r="J16" s="22">
        <v>0.55155772660566038</v>
      </c>
      <c r="K16" s="22">
        <v>0.5685553029742314</v>
      </c>
      <c r="L16" s="22">
        <v>0.5685553029742314</v>
      </c>
      <c r="M16" s="22">
        <v>0.58584680008429246</v>
      </c>
      <c r="N16" s="22">
        <v>0.53484424563191979</v>
      </c>
      <c r="O16" s="22" t="s">
        <v>55</v>
      </c>
      <c r="P16" s="23"/>
      <c r="Q16" s="23"/>
      <c r="R16" s="23"/>
      <c r="S16" s="23"/>
      <c r="T16" s="23"/>
      <c r="U16" s="23"/>
      <c r="V16" s="23"/>
      <c r="W16" s="23"/>
      <c r="X16" s="23"/>
      <c r="Y16" s="23"/>
      <c r="Z16" s="23"/>
      <c r="AA16" s="23"/>
      <c r="AB16" s="23"/>
      <c r="AC16" s="23"/>
      <c r="AD16" s="23"/>
      <c r="AE16" s="23"/>
      <c r="AF16" s="23"/>
      <c r="AG16" s="23"/>
      <c r="AH16" s="23"/>
      <c r="AI16" s="23"/>
      <c r="AJ16" s="23"/>
      <c r="AK16" s="23"/>
      <c r="AL16" s="23"/>
      <c r="AM16" s="23"/>
      <c r="AN16" s="23"/>
      <c r="AO16" s="23"/>
      <c r="AP16" s="23"/>
      <c r="AQ16" s="23"/>
      <c r="AR16" s="23"/>
      <c r="AS16" s="23"/>
      <c r="AT16" s="23"/>
      <c r="AU16" s="23"/>
      <c r="AV16" s="23"/>
      <c r="AW16" s="23"/>
    </row>
    <row r="17" spans="1:49" x14ac:dyDescent="0.25">
      <c r="A17" s="22" t="s">
        <v>41</v>
      </c>
      <c r="B17" s="22">
        <v>0.81336035106962068</v>
      </c>
      <c r="C17" s="22">
        <v>0.99714282850325009</v>
      </c>
      <c r="D17" s="22">
        <v>0.63959107609098309</v>
      </c>
      <c r="E17" s="22">
        <v>0.8429921486759917</v>
      </c>
      <c r="F17" s="22">
        <v>0.60344256197467194</v>
      </c>
      <c r="G17" s="22">
        <v>0.60344256197467194</v>
      </c>
      <c r="H17" s="22">
        <v>0.56285728185959372</v>
      </c>
      <c r="I17" s="22">
        <v>0.50759460318454419</v>
      </c>
      <c r="J17" s="22">
        <v>0.540384426007535</v>
      </c>
      <c r="K17" s="22">
        <v>0.55719154432391627</v>
      </c>
      <c r="L17" s="22">
        <v>0.55155772660566038</v>
      </c>
      <c r="M17" s="22">
        <v>0.56285728185959372</v>
      </c>
      <c r="N17" s="22">
        <v>0.46034171833399867</v>
      </c>
      <c r="O17" s="22">
        <v>0.33971373054538395</v>
      </c>
      <c r="P17" s="22" t="s">
        <v>55</v>
      </c>
      <c r="Q17" s="23"/>
      <c r="R17" s="23"/>
      <c r="S17" s="23"/>
      <c r="T17" s="23"/>
      <c r="U17" s="23"/>
      <c r="V17" s="23"/>
      <c r="W17" s="23"/>
      <c r="X17" s="23"/>
      <c r="Y17" s="23"/>
      <c r="Z17" s="23"/>
      <c r="AA17" s="23"/>
      <c r="AB17" s="23"/>
      <c r="AC17" s="23"/>
      <c r="AD17" s="23"/>
      <c r="AE17" s="23"/>
      <c r="AF17" s="23"/>
      <c r="AG17" s="23"/>
      <c r="AH17" s="23"/>
      <c r="AI17" s="23"/>
      <c r="AJ17" s="23"/>
      <c r="AK17" s="23"/>
      <c r="AL17" s="23"/>
      <c r="AM17" s="23"/>
      <c r="AN17" s="23"/>
      <c r="AO17" s="23"/>
      <c r="AP17" s="23"/>
      <c r="AQ17" s="23"/>
      <c r="AR17" s="23"/>
      <c r="AS17" s="23"/>
      <c r="AT17" s="23"/>
      <c r="AU17" s="23"/>
      <c r="AV17" s="23"/>
      <c r="AW17" s="23"/>
    </row>
    <row r="18" spans="1:49" x14ac:dyDescent="0.25">
      <c r="A18" s="22" t="s">
        <v>42</v>
      </c>
      <c r="B18" s="22">
        <v>0.79886734376705371</v>
      </c>
      <c r="C18" s="22">
        <v>1.0238110755854115</v>
      </c>
      <c r="D18" s="22">
        <v>0.6213534885412022</v>
      </c>
      <c r="E18" s="22">
        <v>0.82068639116169351</v>
      </c>
      <c r="F18" s="22">
        <v>0.62739580299716491</v>
      </c>
      <c r="G18" s="22">
        <v>0.54595547105699049</v>
      </c>
      <c r="H18" s="22">
        <v>0.50759460318454419</v>
      </c>
      <c r="I18" s="22">
        <v>0.49689931406779625</v>
      </c>
      <c r="J18" s="22">
        <v>0.50223266004315881</v>
      </c>
      <c r="K18" s="22">
        <v>0.5685553029742314</v>
      </c>
      <c r="L18" s="22">
        <v>0.540384426007535</v>
      </c>
      <c r="M18" s="22">
        <v>0.540384426007535</v>
      </c>
      <c r="N18" s="22">
        <v>0.48631720473725926</v>
      </c>
      <c r="O18" s="22">
        <v>0.35344392335728592</v>
      </c>
      <c r="P18" s="22">
        <v>0.4006224836323764</v>
      </c>
      <c r="Q18" s="22" t="s">
        <v>55</v>
      </c>
      <c r="R18" s="23"/>
      <c r="S18" s="23"/>
      <c r="T18" s="23"/>
      <c r="U18" s="23"/>
      <c r="V18" s="23"/>
      <c r="W18" s="23"/>
      <c r="X18" s="23"/>
      <c r="Y18" s="23"/>
      <c r="Z18" s="23"/>
      <c r="AA18" s="23"/>
      <c r="AB18" s="23"/>
      <c r="AC18" s="23"/>
      <c r="AD18" s="23"/>
      <c r="AE18" s="23"/>
      <c r="AF18" s="23"/>
      <c r="AG18" s="23"/>
      <c r="AH18" s="23"/>
      <c r="AI18" s="23"/>
      <c r="AJ18" s="23"/>
      <c r="AK18" s="23"/>
      <c r="AL18" s="23"/>
      <c r="AM18" s="23"/>
      <c r="AN18" s="23"/>
      <c r="AO18" s="23"/>
      <c r="AP18" s="23"/>
      <c r="AQ18" s="23"/>
      <c r="AR18" s="23"/>
      <c r="AS18" s="23"/>
      <c r="AT18" s="23"/>
      <c r="AU18" s="23"/>
      <c r="AV18" s="23"/>
      <c r="AW18" s="23"/>
    </row>
    <row r="19" spans="1:49" x14ac:dyDescent="0.25">
      <c r="A19" s="22" t="s">
        <v>43</v>
      </c>
      <c r="B19" s="22">
        <v>0.76352797732174482</v>
      </c>
      <c r="C19" s="22">
        <v>0.94584953411569939</v>
      </c>
      <c r="D19" s="22">
        <v>0.58584680008429246</v>
      </c>
      <c r="E19" s="22">
        <v>0.80608759174054068</v>
      </c>
      <c r="F19" s="22">
        <v>0.57428597768321643</v>
      </c>
      <c r="G19" s="22">
        <v>0.53484424563191979</v>
      </c>
      <c r="H19" s="22">
        <v>0.51840551928875989</v>
      </c>
      <c r="I19" s="22">
        <v>0.45522661766722822</v>
      </c>
      <c r="J19" s="22">
        <v>0.48631720473725926</v>
      </c>
      <c r="K19" s="22">
        <v>0.50223266004315881</v>
      </c>
      <c r="L19" s="22">
        <v>0.48631720473725926</v>
      </c>
      <c r="M19" s="22">
        <v>0.51840551928875989</v>
      </c>
      <c r="N19" s="22">
        <v>0.43003636883866975</v>
      </c>
      <c r="O19" s="22">
        <v>0.37675500222573299</v>
      </c>
      <c r="P19" s="22">
        <v>0.36736526187589402</v>
      </c>
      <c r="Q19" s="22">
        <v>0.32616950543762674</v>
      </c>
      <c r="R19" s="22" t="s">
        <v>55</v>
      </c>
      <c r="S19" s="23"/>
      <c r="T19" s="23"/>
      <c r="U19" s="23"/>
      <c r="V19" s="23"/>
      <c r="W19" s="23"/>
      <c r="X19" s="23"/>
      <c r="Y19" s="23"/>
      <c r="Z19" s="23"/>
      <c r="AA19" s="23"/>
      <c r="AB19" s="23"/>
      <c r="AC19" s="23"/>
      <c r="AD19" s="23"/>
      <c r="AE19" s="23"/>
      <c r="AF19" s="23"/>
      <c r="AG19" s="23"/>
      <c r="AH19" s="23"/>
      <c r="AI19" s="23"/>
      <c r="AJ19" s="23"/>
      <c r="AK19" s="23"/>
      <c r="AL19" s="23"/>
      <c r="AM19" s="23"/>
      <c r="AN19" s="23"/>
      <c r="AO19" s="23"/>
      <c r="AP19" s="23"/>
      <c r="AQ19" s="23"/>
      <c r="AR19" s="23"/>
      <c r="AS19" s="23"/>
      <c r="AT19" s="23"/>
      <c r="AU19" s="23"/>
      <c r="AV19" s="23"/>
      <c r="AW19" s="23"/>
    </row>
    <row r="20" spans="1:49" x14ac:dyDescent="0.25">
      <c r="A20" s="22" t="s">
        <v>44</v>
      </c>
      <c r="B20" s="22">
        <v>0.77049664663783801</v>
      </c>
      <c r="C20" s="22">
        <v>0.9375507313010043</v>
      </c>
      <c r="D20" s="22">
        <v>0.5916777203950857</v>
      </c>
      <c r="E20" s="22">
        <v>0.80608759174054068</v>
      </c>
      <c r="F20" s="22">
        <v>0.5685553029742314</v>
      </c>
      <c r="G20" s="22">
        <v>0.54595547105699049</v>
      </c>
      <c r="H20" s="22">
        <v>0.52385512405632451</v>
      </c>
      <c r="I20" s="22">
        <v>0.46034171833399867</v>
      </c>
      <c r="J20" s="22">
        <v>0.48631720473725926</v>
      </c>
      <c r="K20" s="22">
        <v>0.50759460318454419</v>
      </c>
      <c r="L20" s="22">
        <v>0.49159426183810306</v>
      </c>
      <c r="M20" s="22">
        <v>0.51298545181942068</v>
      </c>
      <c r="N20" s="22">
        <v>0.42507357949654068</v>
      </c>
      <c r="O20" s="22">
        <v>0.36736526187589402</v>
      </c>
      <c r="P20" s="22">
        <v>0.34426954708124463</v>
      </c>
      <c r="Q20" s="22">
        <v>0.32169522504270565</v>
      </c>
      <c r="R20" s="22">
        <v>2.9558802241544405E-2</v>
      </c>
      <c r="S20" s="22" t="s">
        <v>55</v>
      </c>
      <c r="T20" s="23"/>
      <c r="U20" s="23"/>
      <c r="V20" s="23"/>
      <c r="W20" s="23"/>
      <c r="X20" s="23"/>
      <c r="Y20" s="23"/>
      <c r="Z20" s="23"/>
      <c r="AA20" s="23"/>
      <c r="AB20" s="23"/>
      <c r="AC20" s="23"/>
      <c r="AD20" s="23"/>
      <c r="AE20" s="23"/>
      <c r="AF20" s="23"/>
      <c r="AG20" s="23"/>
      <c r="AH20" s="23"/>
      <c r="AI20" s="23"/>
      <c r="AJ20" s="23"/>
      <c r="AK20" s="23"/>
      <c r="AL20" s="23"/>
      <c r="AM20" s="23"/>
      <c r="AN20" s="23"/>
      <c r="AO20" s="23"/>
      <c r="AP20" s="23"/>
      <c r="AQ20" s="23"/>
      <c r="AR20" s="23"/>
      <c r="AS20" s="23"/>
      <c r="AT20" s="23"/>
      <c r="AU20" s="23"/>
      <c r="AV20" s="23"/>
      <c r="AW20" s="23"/>
    </row>
    <row r="21" spans="1:49" x14ac:dyDescent="0.25">
      <c r="A21" s="22" t="s">
        <v>45</v>
      </c>
      <c r="B21" s="22">
        <v>1.0512100497735259</v>
      </c>
      <c r="C21" s="22">
        <v>1.2447049071656056</v>
      </c>
      <c r="D21" s="22">
        <v>1.0328609111053293</v>
      </c>
      <c r="E21" s="22">
        <v>1.1586302983943626</v>
      </c>
      <c r="F21" s="22">
        <v>0.98840914853449535</v>
      </c>
      <c r="G21" s="22">
        <v>0.95421778378621613</v>
      </c>
      <c r="H21" s="22">
        <v>0.929320232164489</v>
      </c>
      <c r="I21" s="22">
        <v>0.865806826442163</v>
      </c>
      <c r="J21" s="22">
        <v>0.87352887253607325</v>
      </c>
      <c r="K21" s="22">
        <v>0.89705936994626734</v>
      </c>
      <c r="L21" s="22">
        <v>0.89705936994626734</v>
      </c>
      <c r="M21" s="22">
        <v>0.88915419043915422</v>
      </c>
      <c r="N21" s="22">
        <v>0.9211569215253278</v>
      </c>
      <c r="O21" s="22">
        <v>0.865806826442163</v>
      </c>
      <c r="P21" s="22">
        <v>0.94584953411569939</v>
      </c>
      <c r="Q21" s="22">
        <v>0.87352887253607325</v>
      </c>
      <c r="R21" s="22">
        <v>0.8280664984593159</v>
      </c>
      <c r="S21" s="22">
        <v>0.81336035106962068</v>
      </c>
      <c r="T21" s="22" t="s">
        <v>55</v>
      </c>
      <c r="U21" s="23"/>
      <c r="V21" s="23"/>
      <c r="W21" s="23"/>
      <c r="X21" s="23"/>
      <c r="Y21" s="23"/>
      <c r="Z21" s="23"/>
      <c r="AA21" s="23"/>
      <c r="AB21" s="23"/>
      <c r="AC21" s="23"/>
      <c r="AD21" s="23"/>
      <c r="AE21" s="23"/>
      <c r="AF21" s="23"/>
      <c r="AG21" s="23"/>
      <c r="AH21" s="23"/>
      <c r="AI21" s="23"/>
      <c r="AJ21" s="23"/>
      <c r="AK21" s="23"/>
      <c r="AL21" s="23"/>
      <c r="AM21" s="23"/>
      <c r="AN21" s="23"/>
      <c r="AO21" s="23"/>
      <c r="AP21" s="23"/>
      <c r="AQ21" s="23"/>
      <c r="AR21" s="23"/>
      <c r="AS21" s="23"/>
      <c r="AT21" s="23"/>
      <c r="AU21" s="23"/>
      <c r="AV21" s="23"/>
      <c r="AW21" s="23"/>
    </row>
    <row r="22" spans="1:49" x14ac:dyDescent="0.25">
      <c r="A22" s="22" t="s">
        <v>46</v>
      </c>
      <c r="B22" s="22">
        <v>1.0699021827856783</v>
      </c>
      <c r="C22" s="22">
        <v>1.2789939806442376</v>
      </c>
      <c r="D22" s="22">
        <v>1.0328609111053293</v>
      </c>
      <c r="E22" s="22">
        <v>1.1900464946277414</v>
      </c>
      <c r="F22" s="22">
        <v>0.99714282850325009</v>
      </c>
      <c r="G22" s="22">
        <v>0.97975108579138082</v>
      </c>
      <c r="H22" s="22">
        <v>0.95421778378621613</v>
      </c>
      <c r="I22" s="22">
        <v>0.865806826442163</v>
      </c>
      <c r="J22" s="22">
        <v>0.87352887253607325</v>
      </c>
      <c r="K22" s="22">
        <v>0.90502753959544446</v>
      </c>
      <c r="L22" s="22">
        <v>0.90502753959544446</v>
      </c>
      <c r="M22" s="22">
        <v>0.90502753959544446</v>
      </c>
      <c r="N22" s="22">
        <v>0.91305971129270858</v>
      </c>
      <c r="O22" s="22">
        <v>0.85814395369659402</v>
      </c>
      <c r="P22" s="22">
        <v>0.94584953411569939</v>
      </c>
      <c r="Q22" s="22">
        <v>0.87352887253607325</v>
      </c>
      <c r="R22" s="22">
        <v>0.81336035106962068</v>
      </c>
      <c r="S22" s="22">
        <v>0.81336035106962068</v>
      </c>
      <c r="T22" s="22">
        <v>6.0018009726252951E-2</v>
      </c>
      <c r="U22" s="22" t="s">
        <v>55</v>
      </c>
      <c r="V22" s="23"/>
      <c r="W22" s="23"/>
      <c r="X22" s="23"/>
      <c r="Y22" s="23"/>
      <c r="Z22" s="23"/>
      <c r="AA22" s="23"/>
      <c r="AB22" s="23"/>
      <c r="AC22" s="23"/>
      <c r="AD22" s="23"/>
      <c r="AE22" s="23"/>
      <c r="AF22" s="23"/>
      <c r="AG22" s="23"/>
      <c r="AH22" s="23"/>
      <c r="AI22" s="23"/>
      <c r="AJ22" s="23"/>
      <c r="AK22" s="23"/>
      <c r="AL22" s="23"/>
      <c r="AM22" s="23"/>
      <c r="AN22" s="23"/>
      <c r="AO22" s="23"/>
      <c r="AP22" s="23"/>
      <c r="AQ22" s="23"/>
      <c r="AR22" s="23"/>
      <c r="AS22" s="23"/>
      <c r="AT22" s="23"/>
      <c r="AU22" s="23"/>
      <c r="AV22" s="23"/>
      <c r="AW22" s="23"/>
    </row>
    <row r="23" spans="1:49" x14ac:dyDescent="0.25">
      <c r="A23" s="22" t="s">
        <v>47</v>
      </c>
      <c r="B23" s="22">
        <v>1.0328609111053293</v>
      </c>
      <c r="C23" s="22">
        <v>1.2007417837444896</v>
      </c>
      <c r="D23" s="22">
        <v>0.94584953411569939</v>
      </c>
      <c r="E23" s="22">
        <v>1.0889503777563727</v>
      </c>
      <c r="F23" s="22">
        <v>0.90502753959544446</v>
      </c>
      <c r="G23" s="22">
        <v>0.929320232164489</v>
      </c>
      <c r="H23" s="22">
        <v>0.91305971129270858</v>
      </c>
      <c r="I23" s="22">
        <v>0.85053935431137451</v>
      </c>
      <c r="J23" s="22">
        <v>0.865806826442163</v>
      </c>
      <c r="K23" s="22">
        <v>0.89705936994626734</v>
      </c>
      <c r="L23" s="22">
        <v>0.89705936994626734</v>
      </c>
      <c r="M23" s="22">
        <v>0.89705936994626734</v>
      </c>
      <c r="N23" s="22">
        <v>0.91305971129270858</v>
      </c>
      <c r="O23" s="22">
        <v>0.91305971129270858</v>
      </c>
      <c r="P23" s="22">
        <v>0.865806826442163</v>
      </c>
      <c r="Q23" s="22">
        <v>0.9375507313010043</v>
      </c>
      <c r="R23" s="22">
        <v>0.88915419043915422</v>
      </c>
      <c r="S23" s="22">
        <v>0.87352887253607325</v>
      </c>
      <c r="T23" s="22">
        <v>0.63959107609098309</v>
      </c>
      <c r="U23" s="22">
        <v>0.63347484907354701</v>
      </c>
      <c r="V23" s="22" t="s">
        <v>55</v>
      </c>
      <c r="W23" s="23"/>
      <c r="X23" s="23"/>
      <c r="Y23" s="23"/>
      <c r="Z23" s="23"/>
      <c r="AA23" s="23"/>
      <c r="AB23" s="23"/>
      <c r="AC23" s="23"/>
      <c r="AD23" s="23"/>
      <c r="AE23" s="23"/>
      <c r="AF23" s="23"/>
      <c r="AG23" s="23"/>
      <c r="AH23" s="23"/>
      <c r="AI23" s="23"/>
      <c r="AJ23" s="23"/>
      <c r="AK23" s="23"/>
      <c r="AL23" s="23"/>
      <c r="AM23" s="23"/>
      <c r="AN23" s="23"/>
      <c r="AO23" s="23"/>
      <c r="AP23" s="23"/>
      <c r="AQ23" s="23"/>
      <c r="AR23" s="23"/>
      <c r="AS23" s="23"/>
      <c r="AT23" s="23"/>
      <c r="AU23" s="23"/>
      <c r="AV23" s="23"/>
      <c r="AW23" s="23"/>
    </row>
    <row r="24" spans="1:49" x14ac:dyDescent="0.25">
      <c r="A24" s="22" t="s">
        <v>48</v>
      </c>
      <c r="B24" s="22">
        <v>1.1586302983943626</v>
      </c>
      <c r="C24" s="22">
        <v>1.2560044624195392</v>
      </c>
      <c r="D24" s="22">
        <v>0.97975108579138082</v>
      </c>
      <c r="E24" s="22">
        <v>1.2115526998487052</v>
      </c>
      <c r="F24" s="22">
        <v>1.0059534581854048</v>
      </c>
      <c r="G24" s="22">
        <v>1.0059534581854048</v>
      </c>
      <c r="H24" s="22">
        <v>0.97975108579138082</v>
      </c>
      <c r="I24" s="22">
        <v>0.89705936994626734</v>
      </c>
      <c r="J24" s="22">
        <v>0.88915419043915422</v>
      </c>
      <c r="K24" s="22">
        <v>0.87352887253607325</v>
      </c>
      <c r="L24" s="22">
        <v>0.85814395369659402</v>
      </c>
      <c r="M24" s="22">
        <v>0.88131101297812842</v>
      </c>
      <c r="N24" s="22">
        <v>0.91305971129270858</v>
      </c>
      <c r="O24" s="22">
        <v>1.1083684636134745</v>
      </c>
      <c r="P24" s="22">
        <v>1.0238110755854115</v>
      </c>
      <c r="Q24" s="22">
        <v>1.0238110755854115</v>
      </c>
      <c r="R24" s="22">
        <v>0.96265665243208065</v>
      </c>
      <c r="S24" s="22">
        <v>0.96265665243208065</v>
      </c>
      <c r="T24" s="22">
        <v>1.0889503777563727</v>
      </c>
      <c r="U24" s="22">
        <v>1.0889503777563727</v>
      </c>
      <c r="V24" s="22">
        <v>1.0793809267402221</v>
      </c>
      <c r="W24" s="22" t="s">
        <v>55</v>
      </c>
      <c r="X24" s="23"/>
      <c r="Y24" s="23"/>
      <c r="Z24" s="23"/>
      <c r="AA24" s="23"/>
      <c r="AB24" s="23"/>
      <c r="AC24" s="23"/>
      <c r="AD24" s="23"/>
      <c r="AE24" s="23"/>
      <c r="AF24" s="23"/>
      <c r="AG24" s="23"/>
      <c r="AH24" s="23"/>
      <c r="AI24" s="23"/>
      <c r="AJ24" s="23"/>
      <c r="AK24" s="23"/>
      <c r="AL24" s="23"/>
      <c r="AM24" s="23"/>
      <c r="AN24" s="23"/>
      <c r="AO24" s="23"/>
      <c r="AP24" s="23"/>
      <c r="AQ24" s="23"/>
      <c r="AR24" s="23"/>
      <c r="AS24" s="23"/>
      <c r="AT24" s="23"/>
      <c r="AU24" s="23"/>
      <c r="AV24" s="23"/>
      <c r="AW24" s="23"/>
    </row>
    <row r="25" spans="1:49" x14ac:dyDescent="0.25">
      <c r="A25" s="22" t="s">
        <v>49</v>
      </c>
      <c r="B25" s="22">
        <v>1.2224817703808952</v>
      </c>
      <c r="C25" s="22">
        <v>1.3766324502081537</v>
      </c>
      <c r="D25" s="22">
        <v>1.0512100497735259</v>
      </c>
      <c r="E25" s="22">
        <v>1.2447049071656056</v>
      </c>
      <c r="F25" s="22">
        <v>1.0238110755854115</v>
      </c>
      <c r="G25" s="22">
        <v>1.0605124424358392</v>
      </c>
      <c r="H25" s="22">
        <v>0.97116734209998923</v>
      </c>
      <c r="I25" s="22">
        <v>0.99714282850325009</v>
      </c>
      <c r="J25" s="22">
        <v>0.99714282850325009</v>
      </c>
      <c r="K25" s="22">
        <v>0.95421778378621613</v>
      </c>
      <c r="L25" s="22">
        <v>0.929320232164489</v>
      </c>
      <c r="M25" s="22">
        <v>0.95421778378621613</v>
      </c>
      <c r="N25" s="22">
        <v>0.97116734209998923</v>
      </c>
      <c r="O25" s="22">
        <v>1.1382214267631556</v>
      </c>
      <c r="P25" s="22">
        <v>1.0512100497735259</v>
      </c>
      <c r="Q25" s="22">
        <v>1.0605124424358392</v>
      </c>
      <c r="R25" s="22">
        <v>1.0512100497735259</v>
      </c>
      <c r="S25" s="22">
        <v>1.0512100497735259</v>
      </c>
      <c r="T25" s="22">
        <v>1.0889503777563727</v>
      </c>
      <c r="U25" s="22">
        <v>1.0889503777563727</v>
      </c>
      <c r="V25" s="22">
        <v>1.0419933946686017</v>
      </c>
      <c r="W25" s="22">
        <v>0.44507424620321023</v>
      </c>
      <c r="X25" s="22" t="s">
        <v>55</v>
      </c>
      <c r="Y25" s="23"/>
      <c r="Z25" s="23"/>
      <c r="AA25" s="23"/>
      <c r="AB25" s="23"/>
      <c r="AC25" s="23"/>
      <c r="AD25" s="23"/>
      <c r="AE25" s="23"/>
      <c r="AF25" s="23"/>
      <c r="AG25" s="23"/>
      <c r="AH25" s="23"/>
      <c r="AI25" s="23"/>
      <c r="AJ25" s="23"/>
      <c r="AK25" s="23"/>
      <c r="AL25" s="23"/>
      <c r="AM25" s="23"/>
      <c r="AN25" s="23"/>
      <c r="AO25" s="23"/>
      <c r="AP25" s="23"/>
      <c r="AQ25" s="23"/>
      <c r="AR25" s="23"/>
      <c r="AS25" s="23"/>
      <c r="AT25" s="23"/>
      <c r="AU25" s="23"/>
      <c r="AV25" s="23"/>
      <c r="AW25" s="23"/>
    </row>
    <row r="26" spans="1:49" x14ac:dyDescent="0.25">
      <c r="A26" s="22" t="s">
        <v>50</v>
      </c>
      <c r="B26" s="22">
        <v>1.2674331582431617</v>
      </c>
      <c r="C26" s="22">
        <v>1.3266220296334925</v>
      </c>
      <c r="D26" s="22">
        <v>0.98840914853449535</v>
      </c>
      <c r="E26" s="22">
        <v>1.1794643852972047</v>
      </c>
      <c r="F26" s="22">
        <v>0.97116734209998923</v>
      </c>
      <c r="G26" s="22">
        <v>1.0328609111053293</v>
      </c>
      <c r="H26" s="22">
        <v>1.0148424056026508</v>
      </c>
      <c r="I26" s="22">
        <v>0.9375507313010043</v>
      </c>
      <c r="J26" s="22">
        <v>0.97116734209998923</v>
      </c>
      <c r="K26" s="22">
        <v>0.94584953411569939</v>
      </c>
      <c r="L26" s="22">
        <v>0.9211569215253278</v>
      </c>
      <c r="M26" s="22">
        <v>0.9211569215253278</v>
      </c>
      <c r="N26" s="22">
        <v>0.98840914853449535</v>
      </c>
      <c r="O26" s="22">
        <v>1.0419933946686017</v>
      </c>
      <c r="P26" s="22">
        <v>1.0328609111053293</v>
      </c>
      <c r="Q26" s="22">
        <v>1.0419933946686017</v>
      </c>
      <c r="R26" s="22">
        <v>1.0148424056026508</v>
      </c>
      <c r="S26" s="22">
        <v>1.0059534581854048</v>
      </c>
      <c r="T26" s="22">
        <v>1.0793809267402221</v>
      </c>
      <c r="U26" s="22">
        <v>1.0793809267402221</v>
      </c>
      <c r="V26" s="22">
        <v>1.0419933946686017</v>
      </c>
      <c r="W26" s="22">
        <v>0.44003645217325305</v>
      </c>
      <c r="X26" s="22">
        <v>0.4103312977593373</v>
      </c>
      <c r="Y26" s="22" t="s">
        <v>55</v>
      </c>
      <c r="Z26" s="23"/>
      <c r="AA26" s="23"/>
      <c r="AB26" s="23"/>
      <c r="AC26" s="23"/>
      <c r="AD26" s="23"/>
      <c r="AE26" s="23"/>
      <c r="AF26" s="23"/>
      <c r="AG26" s="23"/>
      <c r="AH26" s="23"/>
      <c r="AI26" s="23"/>
      <c r="AJ26" s="23"/>
      <c r="AK26" s="23"/>
      <c r="AL26" s="23"/>
      <c r="AM26" s="23"/>
      <c r="AN26" s="23"/>
      <c r="AO26" s="23"/>
      <c r="AP26" s="23"/>
      <c r="AQ26" s="23"/>
      <c r="AR26" s="23"/>
      <c r="AS26" s="23"/>
      <c r="AT26" s="23"/>
      <c r="AU26" s="23"/>
      <c r="AV26" s="23"/>
      <c r="AW26" s="23"/>
    </row>
    <row r="27" spans="1:49" x14ac:dyDescent="0.25">
      <c r="A27" s="22" t="s">
        <v>51</v>
      </c>
      <c r="B27" s="22">
        <v>1.1281710909096541</v>
      </c>
      <c r="C27" s="22">
        <v>1.2560044624195392</v>
      </c>
      <c r="D27" s="22">
        <v>0.97116734209998923</v>
      </c>
      <c r="E27" s="22">
        <v>1.1281710909096541</v>
      </c>
      <c r="F27" s="22">
        <v>0.97975108579138082</v>
      </c>
      <c r="G27" s="22">
        <v>0.96265665243208065</v>
      </c>
      <c r="H27" s="22">
        <v>0.9375507313010043</v>
      </c>
      <c r="I27" s="22">
        <v>0.90502753959544446</v>
      </c>
      <c r="J27" s="22">
        <v>0.929320232164489</v>
      </c>
      <c r="K27" s="22">
        <v>0.91305971129270858</v>
      </c>
      <c r="L27" s="22">
        <v>0.88915419043915422</v>
      </c>
      <c r="M27" s="22">
        <v>0.90502753959544446</v>
      </c>
      <c r="N27" s="22">
        <v>0.9375507313010043</v>
      </c>
      <c r="O27" s="22">
        <v>1.0793809267402221</v>
      </c>
      <c r="P27" s="22">
        <v>1.0512100497735259</v>
      </c>
      <c r="Q27" s="22">
        <v>0.98840914853449535</v>
      </c>
      <c r="R27" s="22">
        <v>0.98840914853449535</v>
      </c>
      <c r="S27" s="22">
        <v>0.99714282850325009</v>
      </c>
      <c r="T27" s="22">
        <v>1.0328609111053293</v>
      </c>
      <c r="U27" s="22">
        <v>1.0699021827856783</v>
      </c>
      <c r="V27" s="22">
        <v>1.0059534581854048</v>
      </c>
      <c r="W27" s="22">
        <v>0.44507424620321023</v>
      </c>
      <c r="X27" s="22">
        <v>0.45013754815975698</v>
      </c>
      <c r="Y27" s="22">
        <v>0.32169522504270565</v>
      </c>
      <c r="Z27" s="22" t="s">
        <v>55</v>
      </c>
      <c r="AA27" s="23"/>
      <c r="AB27" s="23"/>
      <c r="AC27" s="23"/>
      <c r="AD27" s="23"/>
      <c r="AE27" s="23"/>
      <c r="AF27" s="23"/>
      <c r="AG27" s="23"/>
      <c r="AH27" s="23"/>
      <c r="AI27" s="23"/>
      <c r="AJ27" s="23"/>
      <c r="AK27" s="23"/>
      <c r="AL27" s="23"/>
      <c r="AM27" s="23"/>
      <c r="AN27" s="23"/>
      <c r="AO27" s="23"/>
      <c r="AP27" s="23"/>
      <c r="AQ27" s="23"/>
      <c r="AR27" s="23"/>
      <c r="AS27" s="23"/>
      <c r="AT27" s="23"/>
      <c r="AU27" s="23"/>
      <c r="AV27" s="23"/>
      <c r="AW27" s="23"/>
    </row>
    <row r="28" spans="1:49" x14ac:dyDescent="0.25">
      <c r="A28" s="22" t="s">
        <v>52</v>
      </c>
      <c r="B28" s="22">
        <v>1.2007417837444896</v>
      </c>
      <c r="C28" s="22">
        <v>1.3025244780544318</v>
      </c>
      <c r="D28" s="22">
        <v>1.0328609111053293</v>
      </c>
      <c r="E28" s="22">
        <v>1.2115526998487052</v>
      </c>
      <c r="F28" s="22">
        <v>0.98840914853449535</v>
      </c>
      <c r="G28" s="22">
        <v>0.96265665243208065</v>
      </c>
      <c r="H28" s="22">
        <v>0.9375507313010043</v>
      </c>
      <c r="I28" s="22">
        <v>0.9211569215253278</v>
      </c>
      <c r="J28" s="22">
        <v>0.91305971129270858</v>
      </c>
      <c r="K28" s="22">
        <v>0.89705936994626734</v>
      </c>
      <c r="L28" s="22">
        <v>0.88915419043915422</v>
      </c>
      <c r="M28" s="22">
        <v>0.88131101297812842</v>
      </c>
      <c r="N28" s="22">
        <v>1.0059534581854048</v>
      </c>
      <c r="O28" s="22">
        <v>1.0699021827856783</v>
      </c>
      <c r="P28" s="22">
        <v>1.0238110755854115</v>
      </c>
      <c r="Q28" s="22">
        <v>1.0238110755854115</v>
      </c>
      <c r="R28" s="22">
        <v>1.0419933946686017</v>
      </c>
      <c r="S28" s="22">
        <v>1.0328609111053293</v>
      </c>
      <c r="T28" s="22">
        <v>1.0419933946686017</v>
      </c>
      <c r="U28" s="22">
        <v>1.0793809267402221</v>
      </c>
      <c r="V28" s="22">
        <v>1.0419933946686017</v>
      </c>
      <c r="W28" s="22">
        <v>0.45522661766722822</v>
      </c>
      <c r="X28" s="22">
        <v>0.44507424620321023</v>
      </c>
      <c r="Y28" s="22">
        <v>0.35344392335728592</v>
      </c>
      <c r="Z28" s="22">
        <v>0.19995178817022524</v>
      </c>
      <c r="AA28" s="22" t="s">
        <v>55</v>
      </c>
      <c r="AB28" s="23"/>
      <c r="AC28" s="23"/>
      <c r="AD28" s="23"/>
      <c r="AE28" s="23"/>
      <c r="AF28" s="23"/>
      <c r="AG28" s="23"/>
      <c r="AH28" s="23"/>
      <c r="AI28" s="23"/>
      <c r="AJ28" s="23"/>
      <c r="AK28" s="23"/>
      <c r="AL28" s="23"/>
      <c r="AM28" s="23"/>
      <c r="AN28" s="23"/>
      <c r="AO28" s="23"/>
      <c r="AP28" s="23"/>
      <c r="AQ28" s="23"/>
      <c r="AR28" s="23"/>
      <c r="AS28" s="23"/>
      <c r="AT28" s="23"/>
      <c r="AU28" s="23"/>
      <c r="AV28" s="23"/>
      <c r="AW28" s="23"/>
    </row>
    <row r="29" spans="1:49" x14ac:dyDescent="0.25">
      <c r="A29" s="22" t="s">
        <v>53</v>
      </c>
      <c r="B29" s="22">
        <v>1.1794643852972047</v>
      </c>
      <c r="C29" s="22">
        <v>1.2560044624195392</v>
      </c>
      <c r="D29" s="22">
        <v>0.97116734209998923</v>
      </c>
      <c r="E29" s="22">
        <v>1.1900464946277414</v>
      </c>
      <c r="F29" s="22">
        <v>0.97116734209998923</v>
      </c>
      <c r="G29" s="22">
        <v>0.97116734209998923</v>
      </c>
      <c r="H29" s="22">
        <v>0.97116734209998923</v>
      </c>
      <c r="I29" s="22">
        <v>0.9375507313010043</v>
      </c>
      <c r="J29" s="22">
        <v>0.91305971129270858</v>
      </c>
      <c r="K29" s="22">
        <v>0.89705936994626734</v>
      </c>
      <c r="L29" s="22">
        <v>0.88915419043915422</v>
      </c>
      <c r="M29" s="22">
        <v>0.88915419043915422</v>
      </c>
      <c r="N29" s="22">
        <v>0.929320232164489</v>
      </c>
      <c r="O29" s="22">
        <v>1.0793809267402221</v>
      </c>
      <c r="P29" s="22">
        <v>1.0148424056026508</v>
      </c>
      <c r="Q29" s="22">
        <v>0.99714282850325009</v>
      </c>
      <c r="R29" s="22">
        <v>0.97975108579138082</v>
      </c>
      <c r="S29" s="22">
        <v>0.97116734209998923</v>
      </c>
      <c r="T29" s="22">
        <v>1.0605124424358392</v>
      </c>
      <c r="U29" s="22">
        <v>1.0512100497735259</v>
      </c>
      <c r="V29" s="22">
        <v>0.94584953411569939</v>
      </c>
      <c r="W29" s="22">
        <v>0.37675500222573299</v>
      </c>
      <c r="X29" s="22">
        <v>0.44507424620321023</v>
      </c>
      <c r="Y29" s="22">
        <v>0.38148314342167899</v>
      </c>
      <c r="Z29" s="22">
        <v>0.40546510810816433</v>
      </c>
      <c r="AA29" s="22">
        <v>0.4103312977593373</v>
      </c>
      <c r="AB29" s="22" t="s">
        <v>55</v>
      </c>
      <c r="AC29" s="23"/>
      <c r="AD29" s="23"/>
      <c r="AE29" s="23"/>
      <c r="AF29" s="23"/>
      <c r="AG29" s="23"/>
      <c r="AH29" s="23"/>
      <c r="AI29" s="23"/>
      <c r="AJ29" s="23"/>
      <c r="AK29" s="23"/>
      <c r="AL29" s="23"/>
      <c r="AM29" s="23"/>
      <c r="AN29" s="23"/>
      <c r="AO29" s="23"/>
      <c r="AP29" s="23"/>
      <c r="AQ29" s="23"/>
      <c r="AR29" s="23"/>
      <c r="AS29" s="23"/>
      <c r="AT29" s="23"/>
      <c r="AU29" s="23"/>
      <c r="AV29" s="23"/>
      <c r="AW29" s="23"/>
    </row>
    <row r="30" spans="1:49" x14ac:dyDescent="0.25">
      <c r="A30" s="22" t="s">
        <v>54</v>
      </c>
      <c r="B30" s="22">
        <v>1.1382214267631556</v>
      </c>
      <c r="C30" s="22">
        <v>1.2906900204074292</v>
      </c>
      <c r="D30" s="22">
        <v>0.95421778378621613</v>
      </c>
      <c r="E30" s="22">
        <v>1.118220760056486</v>
      </c>
      <c r="F30" s="22">
        <v>0.95421778378621613</v>
      </c>
      <c r="G30" s="22">
        <v>0.9375507313010043</v>
      </c>
      <c r="H30" s="22">
        <v>0.90502753959544446</v>
      </c>
      <c r="I30" s="22">
        <v>0.865806826442163</v>
      </c>
      <c r="J30" s="22">
        <v>0.88915419043915422</v>
      </c>
      <c r="K30" s="22">
        <v>0.85814395369659402</v>
      </c>
      <c r="L30" s="22">
        <v>0.8429921486759917</v>
      </c>
      <c r="M30" s="22">
        <v>0.865806826442163</v>
      </c>
      <c r="N30" s="22">
        <v>0.90502753959544446</v>
      </c>
      <c r="O30" s="22">
        <v>1.0238110755854115</v>
      </c>
      <c r="P30" s="22">
        <v>0.97975108579138082</v>
      </c>
      <c r="Q30" s="22">
        <v>0.96265665243208065</v>
      </c>
      <c r="R30" s="22">
        <v>0.97116734209998923</v>
      </c>
      <c r="S30" s="22">
        <v>0.97116734209998923</v>
      </c>
      <c r="T30" s="22">
        <v>1.0059534581854048</v>
      </c>
      <c r="U30" s="22">
        <v>0.99714282850325009</v>
      </c>
      <c r="V30" s="22">
        <v>0.97975108579138082</v>
      </c>
      <c r="W30" s="22">
        <v>0.32169522504270565</v>
      </c>
      <c r="X30" s="22">
        <v>0.25270235355575416</v>
      </c>
      <c r="Y30" s="22">
        <v>0.16882086957505205</v>
      </c>
      <c r="Z30" s="22">
        <v>0.2361730516045436</v>
      </c>
      <c r="AA30" s="22">
        <v>0.26528113576261431</v>
      </c>
      <c r="AB30" s="22">
        <v>0.28230282333204487</v>
      </c>
      <c r="AC30" s="22" t="s">
        <v>55</v>
      </c>
      <c r="AD30" s="23"/>
      <c r="AE30" s="23"/>
      <c r="AF30" s="23"/>
      <c r="AG30" s="23"/>
      <c r="AH30" s="23"/>
      <c r="AI30" s="23"/>
      <c r="AJ30" s="23"/>
      <c r="AK30" s="23"/>
      <c r="AL30" s="23"/>
      <c r="AM30" s="23"/>
      <c r="AN30" s="23"/>
      <c r="AO30" s="23"/>
      <c r="AP30" s="23"/>
      <c r="AQ30" s="23"/>
      <c r="AR30" s="23"/>
      <c r="AS30" s="23"/>
      <c r="AT30" s="23"/>
      <c r="AU30" s="23"/>
      <c r="AV30" s="23"/>
      <c r="AW30" s="23"/>
    </row>
    <row r="31" spans="1:49" x14ac:dyDescent="0.25">
      <c r="A31" s="22" t="s">
        <v>56</v>
      </c>
      <c r="B31" s="22">
        <v>1.1281710909096541</v>
      </c>
      <c r="C31" s="22">
        <v>1.2789939806442376</v>
      </c>
      <c r="D31" s="22">
        <v>0.98840914853449535</v>
      </c>
      <c r="E31" s="22">
        <v>1.1689930854299093</v>
      </c>
      <c r="F31" s="22">
        <v>0.97116734209998923</v>
      </c>
      <c r="G31" s="22">
        <v>0.97116734209998923</v>
      </c>
      <c r="H31" s="22">
        <v>0.9375507313010043</v>
      </c>
      <c r="I31" s="22">
        <v>0.929320232164489</v>
      </c>
      <c r="J31" s="22">
        <v>0.94584953411569939</v>
      </c>
      <c r="K31" s="22">
        <v>0.929320232164489</v>
      </c>
      <c r="L31" s="22">
        <v>0.89705936994626734</v>
      </c>
      <c r="M31" s="22">
        <v>0.91305971129270858</v>
      </c>
      <c r="N31" s="22">
        <v>0.95421778378621613</v>
      </c>
      <c r="O31" s="22">
        <v>1.0986122886681096</v>
      </c>
      <c r="P31" s="22">
        <v>1.0699021827856783</v>
      </c>
      <c r="Q31" s="22">
        <v>0.99714282850325009</v>
      </c>
      <c r="R31" s="22">
        <v>0.99714282850325009</v>
      </c>
      <c r="S31" s="22">
        <v>0.98840914853449535</v>
      </c>
      <c r="T31" s="22">
        <v>1.0512100497735259</v>
      </c>
      <c r="U31" s="22">
        <v>1.0889503777563727</v>
      </c>
      <c r="V31" s="22">
        <v>1.0328609111053293</v>
      </c>
      <c r="W31" s="22">
        <v>0.42507357949654068</v>
      </c>
      <c r="X31" s="22">
        <v>0.44507424620321023</v>
      </c>
      <c r="Y31" s="22">
        <v>0.31724087469332529</v>
      </c>
      <c r="Z31" s="22">
        <v>0.1349193178993707</v>
      </c>
      <c r="AA31" s="22">
        <v>0.12386948171278574</v>
      </c>
      <c r="AB31" s="22">
        <v>0.36736526187589402</v>
      </c>
      <c r="AC31" s="22">
        <v>0.22395294026976828</v>
      </c>
      <c r="AD31" s="22" t="s">
        <v>55</v>
      </c>
      <c r="AE31" s="23"/>
      <c r="AF31" s="23"/>
      <c r="AG31" s="23"/>
      <c r="AH31" s="23"/>
      <c r="AI31" s="23"/>
      <c r="AJ31" s="23"/>
      <c r="AK31" s="23"/>
      <c r="AL31" s="23"/>
      <c r="AM31" s="23"/>
      <c r="AN31" s="23"/>
      <c r="AO31" s="23"/>
      <c r="AP31" s="23"/>
      <c r="AQ31" s="23"/>
      <c r="AR31" s="23"/>
      <c r="AS31" s="23"/>
      <c r="AT31" s="23"/>
      <c r="AU31" s="23"/>
      <c r="AV31" s="23"/>
      <c r="AW31" s="23"/>
    </row>
    <row r="32" spans="1:49" x14ac:dyDescent="0.25">
      <c r="A32" s="22" t="s">
        <v>484</v>
      </c>
      <c r="B32" s="22">
        <v>0.5916777203950857</v>
      </c>
      <c r="C32" s="22">
        <v>0.79169885428844133</v>
      </c>
      <c r="D32" s="22">
        <v>0.37675500222573299</v>
      </c>
      <c r="E32" s="22">
        <v>0.5916777203950857</v>
      </c>
      <c r="F32" s="22">
        <v>0.33971373054538395</v>
      </c>
      <c r="G32" s="22">
        <v>0.1349193178993707</v>
      </c>
      <c r="H32" s="22">
        <v>5.6587474629463716E-2</v>
      </c>
      <c r="I32" s="22">
        <v>0.42507357949654068</v>
      </c>
      <c r="J32" s="22">
        <v>0.4103312977593373</v>
      </c>
      <c r="K32" s="22">
        <v>0.41522128305352912</v>
      </c>
      <c r="L32" s="22">
        <v>0.4103312977593373</v>
      </c>
      <c r="M32" s="22">
        <v>0.4006224836323764</v>
      </c>
      <c r="N32" s="22">
        <v>0.52933458982095016</v>
      </c>
      <c r="O32" s="22">
        <v>0.57428597768321643</v>
      </c>
      <c r="P32" s="22">
        <v>0.56285728185959372</v>
      </c>
      <c r="Q32" s="22">
        <v>0.51840551928875989</v>
      </c>
      <c r="R32" s="22">
        <v>0.51298545181942068</v>
      </c>
      <c r="S32" s="22">
        <v>0.52385512405632451</v>
      </c>
      <c r="T32" s="22">
        <v>0.9375507313010043</v>
      </c>
      <c r="U32" s="22">
        <v>0.96265665243208065</v>
      </c>
      <c r="V32" s="22">
        <v>0.91305971129270858</v>
      </c>
      <c r="W32" s="22">
        <v>0.97116734209998923</v>
      </c>
      <c r="X32" s="22">
        <v>0.95421778378621613</v>
      </c>
      <c r="Y32" s="22">
        <v>0.99714282850325009</v>
      </c>
      <c r="Z32" s="22">
        <v>0.9211569215253278</v>
      </c>
      <c r="AA32" s="22">
        <v>0.929320232164489</v>
      </c>
      <c r="AB32" s="22">
        <v>0.9211569215253278</v>
      </c>
      <c r="AC32" s="22">
        <v>0.89705936994626734</v>
      </c>
      <c r="AD32" s="22">
        <v>0.9211569215253278</v>
      </c>
      <c r="AE32" s="22" t="s">
        <v>55</v>
      </c>
      <c r="AF32" s="23"/>
      <c r="AG32" s="23"/>
      <c r="AH32" s="23"/>
      <c r="AI32" s="23"/>
      <c r="AJ32" s="23"/>
      <c r="AK32" s="23"/>
      <c r="AL32" s="23"/>
      <c r="AM32" s="23"/>
      <c r="AN32" s="23"/>
      <c r="AO32" s="23"/>
      <c r="AP32" s="23"/>
      <c r="AQ32" s="23"/>
      <c r="AR32" s="23"/>
      <c r="AS32" s="23"/>
      <c r="AT32" s="23"/>
      <c r="AU32" s="23"/>
      <c r="AV32" s="23"/>
      <c r="AW32" s="23"/>
    </row>
    <row r="33" spans="1:49" x14ac:dyDescent="0.25">
      <c r="A33" s="22" t="s">
        <v>485</v>
      </c>
      <c r="B33" s="22">
        <v>1.0419933946686017</v>
      </c>
      <c r="C33" s="22">
        <v>1.2224817703808952</v>
      </c>
      <c r="D33" s="22">
        <v>0.95421778378621613</v>
      </c>
      <c r="E33" s="22">
        <v>1.1083684636134745</v>
      </c>
      <c r="F33" s="22">
        <v>0.89705936994626734</v>
      </c>
      <c r="G33" s="22">
        <v>0.94584953411569939</v>
      </c>
      <c r="H33" s="22">
        <v>0.9211569215253278</v>
      </c>
      <c r="I33" s="22">
        <v>0.87352887253607325</v>
      </c>
      <c r="J33" s="22">
        <v>0.87352887253607325</v>
      </c>
      <c r="K33" s="22">
        <v>0.90502753959544446</v>
      </c>
      <c r="L33" s="22">
        <v>0.90502753959544446</v>
      </c>
      <c r="M33" s="22">
        <v>0.91305971129270858</v>
      </c>
      <c r="N33" s="22">
        <v>0.91305971129270858</v>
      </c>
      <c r="O33" s="22">
        <v>0.9211569215253278</v>
      </c>
      <c r="P33" s="22">
        <v>0.87352887253607325</v>
      </c>
      <c r="Q33" s="22">
        <v>0.95421778378621613</v>
      </c>
      <c r="R33" s="22">
        <v>0.87352887253607325</v>
      </c>
      <c r="S33" s="22">
        <v>0.85814395369659402</v>
      </c>
      <c r="T33" s="22">
        <v>0.63959107609098309</v>
      </c>
      <c r="U33" s="22">
        <v>0.64574494166536145</v>
      </c>
      <c r="V33" s="22">
        <v>5.6587474629463716E-2</v>
      </c>
      <c r="W33" s="22">
        <v>1.0605124424358392</v>
      </c>
      <c r="X33" s="22">
        <v>1.0419933946686017</v>
      </c>
      <c r="Y33" s="22">
        <v>1.0512100497735259</v>
      </c>
      <c r="Z33" s="22">
        <v>0.98840914853449535</v>
      </c>
      <c r="AA33" s="22">
        <v>1.0148424056026508</v>
      </c>
      <c r="AB33" s="22">
        <v>0.9375507313010043</v>
      </c>
      <c r="AC33" s="22">
        <v>0.97975108579138082</v>
      </c>
      <c r="AD33" s="22">
        <v>1.0059534581854048</v>
      </c>
      <c r="AE33" s="22">
        <v>0.90502753959544446</v>
      </c>
      <c r="AF33" s="22" t="s">
        <v>55</v>
      </c>
      <c r="AG33" s="23"/>
      <c r="AH33" s="23"/>
      <c r="AI33" s="23"/>
      <c r="AJ33" s="23"/>
      <c r="AK33" s="23"/>
      <c r="AL33" s="23"/>
      <c r="AM33" s="23"/>
      <c r="AN33" s="23"/>
      <c r="AO33" s="23"/>
      <c r="AP33" s="23"/>
      <c r="AQ33" s="23"/>
      <c r="AR33" s="23"/>
      <c r="AS33" s="23"/>
      <c r="AT33" s="23"/>
      <c r="AU33" s="23"/>
      <c r="AV33" s="23"/>
      <c r="AW33" s="23"/>
    </row>
    <row r="34" spans="1:49" x14ac:dyDescent="0.25">
      <c r="A34" s="22" t="s">
        <v>486</v>
      </c>
      <c r="B34" s="22">
        <v>0.51840551928875989</v>
      </c>
      <c r="C34" s="22">
        <v>0.67074624387077875</v>
      </c>
      <c r="D34" s="22">
        <v>0.12021317050967524</v>
      </c>
      <c r="E34" s="22">
        <v>0.48106784885111559</v>
      </c>
      <c r="F34" s="22">
        <v>0.32616950543762674</v>
      </c>
      <c r="G34" s="22">
        <v>0.35344392335728592</v>
      </c>
      <c r="H34" s="22">
        <v>0.35806286921358044</v>
      </c>
      <c r="I34" s="22">
        <v>0.52933458982095016</v>
      </c>
      <c r="J34" s="22">
        <v>0.51298545181942068</v>
      </c>
      <c r="K34" s="22">
        <v>0.55155772660566038</v>
      </c>
      <c r="L34" s="22">
        <v>0.54595547105699049</v>
      </c>
      <c r="M34" s="22">
        <v>0.50759460318454419</v>
      </c>
      <c r="N34" s="22">
        <v>0.6213534885412022</v>
      </c>
      <c r="O34" s="22">
        <v>0.63347484907354701</v>
      </c>
      <c r="P34" s="22">
        <v>0.64574494166536145</v>
      </c>
      <c r="Q34" s="22">
        <v>0.64574494166536145</v>
      </c>
      <c r="R34" s="22">
        <v>0.5916777203950857</v>
      </c>
      <c r="S34" s="22">
        <v>0.59754283984748369</v>
      </c>
      <c r="T34" s="22">
        <v>0.99714282850325009</v>
      </c>
      <c r="U34" s="22">
        <v>1.0238110755854115</v>
      </c>
      <c r="V34" s="22">
        <v>0.95421778378621613</v>
      </c>
      <c r="W34" s="22">
        <v>0.99714282850325009</v>
      </c>
      <c r="X34" s="22">
        <v>1.0605124424358392</v>
      </c>
      <c r="Y34" s="22">
        <v>0.99714282850325009</v>
      </c>
      <c r="Z34" s="22">
        <v>1.0059534581854048</v>
      </c>
      <c r="AA34" s="22">
        <v>1.0238110755854115</v>
      </c>
      <c r="AB34" s="22">
        <v>0.97116734209998923</v>
      </c>
      <c r="AC34" s="22">
        <v>0.96265665243208065</v>
      </c>
      <c r="AD34" s="22">
        <v>1.0148424056026508</v>
      </c>
      <c r="AE34" s="22">
        <v>0.35806286921358044</v>
      </c>
      <c r="AF34" s="22">
        <v>0.96265665243208065</v>
      </c>
      <c r="AG34" s="22" t="s">
        <v>55</v>
      </c>
      <c r="AH34" s="23"/>
      <c r="AI34" s="23"/>
      <c r="AJ34" s="23"/>
      <c r="AK34" s="23"/>
      <c r="AL34" s="23"/>
      <c r="AM34" s="23"/>
      <c r="AN34" s="23"/>
      <c r="AO34" s="23"/>
      <c r="AP34" s="23"/>
      <c r="AQ34" s="23"/>
      <c r="AR34" s="23"/>
      <c r="AS34" s="23"/>
      <c r="AT34" s="23"/>
      <c r="AU34" s="23"/>
      <c r="AV34" s="23"/>
      <c r="AW34" s="23"/>
    </row>
    <row r="35" spans="1:49" x14ac:dyDescent="0.25">
      <c r="A35" s="22" t="s">
        <v>487</v>
      </c>
      <c r="B35" s="22">
        <v>1.0512100497735259</v>
      </c>
      <c r="C35" s="22">
        <v>1.2447049071656056</v>
      </c>
      <c r="D35" s="22">
        <v>1.0419933946686017</v>
      </c>
      <c r="E35" s="22">
        <v>1.1586302983943626</v>
      </c>
      <c r="F35" s="22">
        <v>0.98840914853449535</v>
      </c>
      <c r="G35" s="22">
        <v>0.96265665243208065</v>
      </c>
      <c r="H35" s="22">
        <v>0.9375507313010043</v>
      </c>
      <c r="I35" s="22">
        <v>0.85814395369659402</v>
      </c>
      <c r="J35" s="22">
        <v>0.865806826442163</v>
      </c>
      <c r="K35" s="22">
        <v>0.90502753959544446</v>
      </c>
      <c r="L35" s="22">
        <v>0.90502753959544446</v>
      </c>
      <c r="M35" s="22">
        <v>0.89705936994626734</v>
      </c>
      <c r="N35" s="22">
        <v>0.91305971129270858</v>
      </c>
      <c r="O35" s="22">
        <v>0.85053935431137451</v>
      </c>
      <c r="P35" s="22">
        <v>0.95421778378621613</v>
      </c>
      <c r="Q35" s="22">
        <v>0.865806826442163</v>
      </c>
      <c r="R35" s="22">
        <v>0.82068639116169351</v>
      </c>
      <c r="S35" s="22">
        <v>0.80608759174054068</v>
      </c>
      <c r="T35" s="22">
        <v>3.9609138095045841E-2</v>
      </c>
      <c r="U35" s="22">
        <v>6.0018009726252951E-2</v>
      </c>
      <c r="V35" s="22">
        <v>0.6213534885412022</v>
      </c>
      <c r="W35" s="22">
        <v>1.0793809267402221</v>
      </c>
      <c r="X35" s="22">
        <v>1.1083684636134745</v>
      </c>
      <c r="Y35" s="22">
        <v>1.0889503777563727</v>
      </c>
      <c r="Z35" s="22">
        <v>1.0512100497735259</v>
      </c>
      <c r="AA35" s="22">
        <v>1.0605124424358392</v>
      </c>
      <c r="AB35" s="22">
        <v>1.0699021827856783</v>
      </c>
      <c r="AC35" s="22">
        <v>1.0148424056026508</v>
      </c>
      <c r="AD35" s="22">
        <v>1.0699021827856783</v>
      </c>
      <c r="AE35" s="22">
        <v>0.94584953411569939</v>
      </c>
      <c r="AF35" s="22">
        <v>0.6213534885412022</v>
      </c>
      <c r="AG35" s="22">
        <v>1.0148424056026508</v>
      </c>
      <c r="AH35" s="22" t="s">
        <v>55</v>
      </c>
      <c r="AI35" s="23"/>
      <c r="AJ35" s="23"/>
      <c r="AK35" s="23"/>
      <c r="AL35" s="23"/>
      <c r="AM35" s="23"/>
      <c r="AN35" s="23"/>
      <c r="AO35" s="23"/>
      <c r="AP35" s="23"/>
      <c r="AQ35" s="23"/>
      <c r="AR35" s="23"/>
      <c r="AS35" s="23"/>
      <c r="AT35" s="23"/>
      <c r="AU35" s="23"/>
      <c r="AV35" s="23"/>
      <c r="AW35" s="23"/>
    </row>
    <row r="36" spans="1:49" x14ac:dyDescent="0.25">
      <c r="A36" s="22" t="s">
        <v>488</v>
      </c>
      <c r="B36" s="22">
        <v>0.71606144008282124</v>
      </c>
      <c r="C36" s="22">
        <v>0.87352887253607325</v>
      </c>
      <c r="D36" s="22">
        <v>0.51298545181942068</v>
      </c>
      <c r="E36" s="22">
        <v>0.74290869011900917</v>
      </c>
      <c r="F36" s="22">
        <v>0.50223266004315881</v>
      </c>
      <c r="G36" s="22">
        <v>0.43003636883866975</v>
      </c>
      <c r="H36" s="22">
        <v>0.4103312977593373</v>
      </c>
      <c r="I36" s="22">
        <v>0.2361730516045436</v>
      </c>
      <c r="J36" s="22">
        <v>4.6365920557925641E-2</v>
      </c>
      <c r="K36" s="22">
        <v>0.19995178817022524</v>
      </c>
      <c r="L36" s="22">
        <v>0.19995178817022524</v>
      </c>
      <c r="M36" s="22">
        <v>0.19600700987920888</v>
      </c>
      <c r="N36" s="22">
        <v>0.46548311783441737</v>
      </c>
      <c r="O36" s="22">
        <v>0.55155772660566038</v>
      </c>
      <c r="P36" s="22">
        <v>0.54595547105699049</v>
      </c>
      <c r="Q36" s="22">
        <v>0.51840551928875989</v>
      </c>
      <c r="R36" s="22">
        <v>0.49159426183810306</v>
      </c>
      <c r="S36" s="22">
        <v>0.49159426183810306</v>
      </c>
      <c r="T36" s="22">
        <v>0.865806826442163</v>
      </c>
      <c r="U36" s="22">
        <v>0.87352887253607325</v>
      </c>
      <c r="V36" s="22">
        <v>0.87352887253607325</v>
      </c>
      <c r="W36" s="22">
        <v>0.87352887253607325</v>
      </c>
      <c r="X36" s="22">
        <v>0.97975108579138082</v>
      </c>
      <c r="Y36" s="22">
        <v>0.97116734209998923</v>
      </c>
      <c r="Z36" s="22">
        <v>0.929320232164489</v>
      </c>
      <c r="AA36" s="22">
        <v>0.90502753959544446</v>
      </c>
      <c r="AB36" s="22">
        <v>0.90502753959544446</v>
      </c>
      <c r="AC36" s="22">
        <v>0.88915419043915422</v>
      </c>
      <c r="AD36" s="22">
        <v>0.9375507313010043</v>
      </c>
      <c r="AE36" s="22">
        <v>0.40546510810816433</v>
      </c>
      <c r="AF36" s="22">
        <v>0.87352887253607325</v>
      </c>
      <c r="AG36" s="22">
        <v>0.52385512405632451</v>
      </c>
      <c r="AH36" s="22">
        <v>0.865806826442163</v>
      </c>
      <c r="AI36" s="22" t="s">
        <v>55</v>
      </c>
      <c r="AJ36" s="23"/>
      <c r="AK36" s="23"/>
      <c r="AL36" s="23"/>
      <c r="AM36" s="23"/>
      <c r="AN36" s="23"/>
      <c r="AO36" s="23"/>
      <c r="AP36" s="23"/>
      <c r="AQ36" s="23"/>
      <c r="AR36" s="23"/>
      <c r="AS36" s="23"/>
      <c r="AT36" s="23"/>
      <c r="AU36" s="23"/>
      <c r="AV36" s="23"/>
      <c r="AW36" s="23"/>
    </row>
    <row r="37" spans="1:49" x14ac:dyDescent="0.25">
      <c r="A37" s="22" t="s">
        <v>489</v>
      </c>
      <c r="B37" s="22">
        <v>0.69638867448411634</v>
      </c>
      <c r="C37" s="22">
        <v>0.87352887253607325</v>
      </c>
      <c r="D37" s="22">
        <v>0.56285728185959372</v>
      </c>
      <c r="E37" s="22">
        <v>0.71606144008282124</v>
      </c>
      <c r="F37" s="22">
        <v>0.51298545181942068</v>
      </c>
      <c r="G37" s="22">
        <v>0.43003636883866975</v>
      </c>
      <c r="H37" s="22">
        <v>0.4201352978559581</v>
      </c>
      <c r="I37" s="22">
        <v>0.26107060322627074</v>
      </c>
      <c r="J37" s="22">
        <v>0.19207773173931933</v>
      </c>
      <c r="K37" s="22">
        <v>6.3460353917225751E-2</v>
      </c>
      <c r="L37" s="22">
        <v>3.9609138095045841E-2</v>
      </c>
      <c r="M37" s="22">
        <v>9.1434205959631878E-2</v>
      </c>
      <c r="N37" s="22">
        <v>0.44507424620321023</v>
      </c>
      <c r="O37" s="22">
        <v>0.54595547105699049</v>
      </c>
      <c r="P37" s="22">
        <v>0.53484424563191979</v>
      </c>
      <c r="Q37" s="22">
        <v>0.52933458982095016</v>
      </c>
      <c r="R37" s="22">
        <v>0.48631720473725926</v>
      </c>
      <c r="S37" s="22">
        <v>0.48631720473725926</v>
      </c>
      <c r="T37" s="22">
        <v>0.87352887253607325</v>
      </c>
      <c r="U37" s="22">
        <v>0.88131101297812842</v>
      </c>
      <c r="V37" s="22">
        <v>0.88915419043915422</v>
      </c>
      <c r="W37" s="22">
        <v>0.89705936994626734</v>
      </c>
      <c r="X37" s="22">
        <v>0.94584953411569939</v>
      </c>
      <c r="Y37" s="22">
        <v>0.9375507313010043</v>
      </c>
      <c r="Z37" s="22">
        <v>0.929320232164489</v>
      </c>
      <c r="AA37" s="22">
        <v>0.89705936994626734</v>
      </c>
      <c r="AB37" s="22">
        <v>0.89705936994626734</v>
      </c>
      <c r="AC37" s="22">
        <v>0.85814395369659402</v>
      </c>
      <c r="AD37" s="22">
        <v>0.9211569215253278</v>
      </c>
      <c r="AE37" s="22">
        <v>0.4103312977593373</v>
      </c>
      <c r="AF37" s="22">
        <v>0.89705936994626734</v>
      </c>
      <c r="AG37" s="22">
        <v>0.53484424563191979</v>
      </c>
      <c r="AH37" s="22">
        <v>0.88131101297812842</v>
      </c>
      <c r="AI37" s="22">
        <v>0.18426519200252567</v>
      </c>
      <c r="AJ37" s="22" t="s">
        <v>55</v>
      </c>
      <c r="AK37" s="23"/>
      <c r="AL37" s="23"/>
      <c r="AM37" s="23"/>
      <c r="AN37" s="23"/>
      <c r="AO37" s="23"/>
      <c r="AP37" s="23"/>
      <c r="AQ37" s="23"/>
      <c r="AR37" s="23"/>
      <c r="AS37" s="23"/>
      <c r="AT37" s="23"/>
      <c r="AU37" s="23"/>
      <c r="AV37" s="23"/>
      <c r="AW37" s="23"/>
    </row>
    <row r="38" spans="1:49" x14ac:dyDescent="0.25">
      <c r="A38" s="22" t="s">
        <v>490</v>
      </c>
      <c r="B38" s="22">
        <v>0.72939497095228623</v>
      </c>
      <c r="C38" s="22">
        <v>0.91305971129270858</v>
      </c>
      <c r="D38" s="22">
        <v>0.52385512405632451</v>
      </c>
      <c r="E38" s="22">
        <v>0.75660753447717111</v>
      </c>
      <c r="F38" s="22">
        <v>0.51298545181942068</v>
      </c>
      <c r="G38" s="22">
        <v>0.44003645217325305</v>
      </c>
      <c r="H38" s="22">
        <v>0.44003645217325305</v>
      </c>
      <c r="I38" s="22">
        <v>1.960847138837632E-2</v>
      </c>
      <c r="J38" s="22">
        <v>0.21588838043303785</v>
      </c>
      <c r="K38" s="22">
        <v>0.26528113576261431</v>
      </c>
      <c r="L38" s="22">
        <v>0.25687772496623479</v>
      </c>
      <c r="M38" s="22">
        <v>0.26107060322627074</v>
      </c>
      <c r="N38" s="22">
        <v>0.44507424620321023</v>
      </c>
      <c r="O38" s="22">
        <v>0.54595547105699049</v>
      </c>
      <c r="P38" s="22">
        <v>0.50759460318454419</v>
      </c>
      <c r="Q38" s="22">
        <v>0.49689931406779625</v>
      </c>
      <c r="R38" s="22">
        <v>0.45522661766722822</v>
      </c>
      <c r="S38" s="22">
        <v>0.46034171833399867</v>
      </c>
      <c r="T38" s="22">
        <v>0.85814395369659402</v>
      </c>
      <c r="U38" s="22">
        <v>0.85814395369659402</v>
      </c>
      <c r="V38" s="22">
        <v>0.87352887253607325</v>
      </c>
      <c r="W38" s="22">
        <v>0.89705936994626734</v>
      </c>
      <c r="X38" s="22">
        <v>0.98840914853449535</v>
      </c>
      <c r="Y38" s="22">
        <v>0.94584953411569939</v>
      </c>
      <c r="Z38" s="22">
        <v>0.91305971129270858</v>
      </c>
      <c r="AA38" s="22">
        <v>0.9375507313010043</v>
      </c>
      <c r="AB38" s="22">
        <v>0.9375507313010043</v>
      </c>
      <c r="AC38" s="22">
        <v>0.865806826442163</v>
      </c>
      <c r="AD38" s="22">
        <v>0.94584953411569939</v>
      </c>
      <c r="AE38" s="22">
        <v>0.43003636883866975</v>
      </c>
      <c r="AF38" s="22">
        <v>0.88131101297812842</v>
      </c>
      <c r="AG38" s="22">
        <v>0.53484424563191979</v>
      </c>
      <c r="AH38" s="22">
        <v>0.85053935431137451</v>
      </c>
      <c r="AI38" s="22">
        <v>0.22800974096538265</v>
      </c>
      <c r="AJ38" s="22">
        <v>0.25270235355575416</v>
      </c>
      <c r="AK38" s="22" t="s">
        <v>55</v>
      </c>
      <c r="AL38" s="23"/>
      <c r="AM38" s="23"/>
      <c r="AN38" s="23"/>
      <c r="AO38" s="23"/>
      <c r="AP38" s="23"/>
      <c r="AQ38" s="23"/>
      <c r="AR38" s="23"/>
      <c r="AS38" s="23"/>
      <c r="AT38" s="23"/>
      <c r="AU38" s="23"/>
      <c r="AV38" s="23"/>
      <c r="AW38" s="23"/>
    </row>
    <row r="39" spans="1:49" x14ac:dyDescent="0.25">
      <c r="A39" s="22" t="s">
        <v>491</v>
      </c>
      <c r="B39" s="22">
        <v>0.71606144008282124</v>
      </c>
      <c r="C39" s="22">
        <v>0.89705936994626734</v>
      </c>
      <c r="D39" s="22">
        <v>0.51840551928875989</v>
      </c>
      <c r="E39" s="22">
        <v>0.74290869011900917</v>
      </c>
      <c r="F39" s="22">
        <v>0.50759460318454419</v>
      </c>
      <c r="G39" s="22">
        <v>0.43003636883866975</v>
      </c>
      <c r="H39" s="22">
        <v>0.43502391034970872</v>
      </c>
      <c r="I39" s="22">
        <v>3.9609138095045841E-2</v>
      </c>
      <c r="J39" s="22">
        <v>0.22395294026976828</v>
      </c>
      <c r="K39" s="22">
        <v>0.25270235355575416</v>
      </c>
      <c r="L39" s="22">
        <v>0.24854434340709047</v>
      </c>
      <c r="M39" s="22">
        <v>0.25270235355575416</v>
      </c>
      <c r="N39" s="22">
        <v>0.45522661766722822</v>
      </c>
      <c r="O39" s="22">
        <v>0.54595547105699049</v>
      </c>
      <c r="P39" s="22">
        <v>0.51298545181942068</v>
      </c>
      <c r="Q39" s="22">
        <v>0.50759460318454419</v>
      </c>
      <c r="R39" s="22">
        <v>0.46034171833399867</v>
      </c>
      <c r="S39" s="22">
        <v>0.46548311783441737</v>
      </c>
      <c r="T39" s="22">
        <v>0.85814395369659402</v>
      </c>
      <c r="U39" s="22">
        <v>0.85814395369659402</v>
      </c>
      <c r="V39" s="22">
        <v>0.865806826442163</v>
      </c>
      <c r="W39" s="22">
        <v>0.87352887253607325</v>
      </c>
      <c r="X39" s="22">
        <v>0.97116734209998923</v>
      </c>
      <c r="Y39" s="22">
        <v>0.929320232164489</v>
      </c>
      <c r="Z39" s="22">
        <v>0.88915419043915422</v>
      </c>
      <c r="AA39" s="22">
        <v>0.9211569215253278</v>
      </c>
      <c r="AB39" s="22">
        <v>0.90502753959544446</v>
      </c>
      <c r="AC39" s="22">
        <v>0.85053935431137451</v>
      </c>
      <c r="AD39" s="22">
        <v>0.9211569215253278</v>
      </c>
      <c r="AE39" s="22">
        <v>0.42507357949654068</v>
      </c>
      <c r="AF39" s="22">
        <v>0.88131101297812842</v>
      </c>
      <c r="AG39" s="22">
        <v>0.52385512405632451</v>
      </c>
      <c r="AH39" s="22">
        <v>0.85053935431137451</v>
      </c>
      <c r="AI39" s="22">
        <v>0.2361730516045436</v>
      </c>
      <c r="AJ39" s="22">
        <v>0.25270235355575416</v>
      </c>
      <c r="AK39" s="22">
        <v>4.6365920557925641E-2</v>
      </c>
      <c r="AL39" s="22" t="s">
        <v>55</v>
      </c>
      <c r="AM39" s="23"/>
      <c r="AN39" s="23"/>
      <c r="AO39" s="23"/>
      <c r="AP39" s="23"/>
      <c r="AQ39" s="23"/>
      <c r="AR39" s="23"/>
      <c r="AS39" s="23"/>
      <c r="AT39" s="23"/>
      <c r="AU39" s="23"/>
      <c r="AV39" s="23"/>
      <c r="AW39" s="23"/>
    </row>
    <row r="40" spans="1:49" x14ac:dyDescent="0.25">
      <c r="A40" s="22" t="s">
        <v>492</v>
      </c>
      <c r="B40" s="22">
        <v>0.72270598280148968</v>
      </c>
      <c r="C40" s="22">
        <v>0.89705936994626734</v>
      </c>
      <c r="D40" s="22">
        <v>0.540384426007535</v>
      </c>
      <c r="E40" s="22">
        <v>0.71606144008282124</v>
      </c>
      <c r="F40" s="22">
        <v>0.50759460318454419</v>
      </c>
      <c r="G40" s="22">
        <v>0.41522128305352912</v>
      </c>
      <c r="H40" s="22">
        <v>0.39580319719642748</v>
      </c>
      <c r="I40" s="22">
        <v>0.24440355074105907</v>
      </c>
      <c r="J40" s="22">
        <v>0.19995178817022524</v>
      </c>
      <c r="K40" s="22">
        <v>9.1434205959631878E-2</v>
      </c>
      <c r="L40" s="22">
        <v>7.7349466077892878E-2</v>
      </c>
      <c r="M40" s="22">
        <v>7.3859061138124349E-2</v>
      </c>
      <c r="N40" s="22">
        <v>0.45013754815975698</v>
      </c>
      <c r="O40" s="22">
        <v>0.54595547105699049</v>
      </c>
      <c r="P40" s="22">
        <v>0.52933458982095016</v>
      </c>
      <c r="Q40" s="22">
        <v>0.52933458982095016</v>
      </c>
      <c r="R40" s="22">
        <v>0.48631720473725926</v>
      </c>
      <c r="S40" s="22">
        <v>0.49159426183810306</v>
      </c>
      <c r="T40" s="22">
        <v>0.88915419043915422</v>
      </c>
      <c r="U40" s="22">
        <v>0.88131101297812842</v>
      </c>
      <c r="V40" s="22">
        <v>0.89705936994626734</v>
      </c>
      <c r="W40" s="22">
        <v>0.88131101297812842</v>
      </c>
      <c r="X40" s="22">
        <v>0.90502753959544446</v>
      </c>
      <c r="Y40" s="22">
        <v>0.929320232164489</v>
      </c>
      <c r="Z40" s="22">
        <v>0.9211569215253278</v>
      </c>
      <c r="AA40" s="22">
        <v>0.89705936994626734</v>
      </c>
      <c r="AB40" s="22">
        <v>0.91305971129270858</v>
      </c>
      <c r="AC40" s="22">
        <v>0.8280664984593159</v>
      </c>
      <c r="AD40" s="22">
        <v>0.9211569215253278</v>
      </c>
      <c r="AE40" s="22">
        <v>0.4006224836323764</v>
      </c>
      <c r="AF40" s="22">
        <v>0.91305971129270858</v>
      </c>
      <c r="AG40" s="22">
        <v>0.51840551928875989</v>
      </c>
      <c r="AH40" s="22">
        <v>0.88915419043915422</v>
      </c>
      <c r="AI40" s="22">
        <v>0.19995178817022524</v>
      </c>
      <c r="AJ40" s="22">
        <v>7.7349466077892878E-2</v>
      </c>
      <c r="AK40" s="22">
        <v>0.24440355074105907</v>
      </c>
      <c r="AL40" s="22">
        <v>0.2361730516045436</v>
      </c>
      <c r="AM40" s="22" t="s">
        <v>55</v>
      </c>
      <c r="AN40" s="23"/>
      <c r="AO40" s="23"/>
      <c r="AP40" s="23"/>
      <c r="AQ40" s="23"/>
      <c r="AR40" s="23"/>
      <c r="AS40" s="23"/>
      <c r="AT40" s="23"/>
      <c r="AU40" s="23"/>
      <c r="AV40" s="23"/>
      <c r="AW40" s="23"/>
    </row>
    <row r="41" spans="1:49" x14ac:dyDescent="0.25">
      <c r="A41" s="22" t="s">
        <v>493</v>
      </c>
      <c r="B41" s="22">
        <v>0.56285728185959372</v>
      </c>
      <c r="C41" s="22">
        <v>0.68991615997849887</v>
      </c>
      <c r="D41" s="22">
        <v>0.30839125941634282</v>
      </c>
      <c r="E41" s="22">
        <v>0.56285728185959372</v>
      </c>
      <c r="F41" s="22">
        <v>0.11657017923117416</v>
      </c>
      <c r="G41" s="22">
        <v>0.34884621410865646</v>
      </c>
      <c r="H41" s="22">
        <v>0.32169522504270565</v>
      </c>
      <c r="I41" s="22">
        <v>0.48106784885111559</v>
      </c>
      <c r="J41" s="22">
        <v>0.45522661766722822</v>
      </c>
      <c r="K41" s="22">
        <v>0.49689931406779625</v>
      </c>
      <c r="L41" s="22">
        <v>0.48631720473725926</v>
      </c>
      <c r="M41" s="22">
        <v>0.48631720473725926</v>
      </c>
      <c r="N41" s="22">
        <v>0.540384426007535</v>
      </c>
      <c r="O41" s="22">
        <v>0.61534746448099031</v>
      </c>
      <c r="P41" s="22">
        <v>0.58004968239996646</v>
      </c>
      <c r="Q41" s="22">
        <v>0.60344256197467194</v>
      </c>
      <c r="R41" s="22">
        <v>0.540384426007535</v>
      </c>
      <c r="S41" s="22">
        <v>0.540384426007535</v>
      </c>
      <c r="T41" s="22">
        <v>0.9375507313010043</v>
      </c>
      <c r="U41" s="22">
        <v>0.9375507313010043</v>
      </c>
      <c r="V41" s="22">
        <v>0.90502753959544446</v>
      </c>
      <c r="W41" s="22">
        <v>0.97116734209998923</v>
      </c>
      <c r="X41" s="22">
        <v>1.0148424056026508</v>
      </c>
      <c r="Y41" s="22">
        <v>0.95421778378621613</v>
      </c>
      <c r="Z41" s="22">
        <v>0.9375507313010043</v>
      </c>
      <c r="AA41" s="22">
        <v>0.96265665243208065</v>
      </c>
      <c r="AB41" s="22">
        <v>0.96265665243208065</v>
      </c>
      <c r="AC41" s="22">
        <v>0.929320232164489</v>
      </c>
      <c r="AD41" s="22">
        <v>0.9375507313010043</v>
      </c>
      <c r="AE41" s="22">
        <v>0.32169522504270565</v>
      </c>
      <c r="AF41" s="22">
        <v>0.90502753959544446</v>
      </c>
      <c r="AG41" s="22">
        <v>0.30839125941634282</v>
      </c>
      <c r="AH41" s="22">
        <v>0.9375507313010043</v>
      </c>
      <c r="AI41" s="22">
        <v>0.44507424620321023</v>
      </c>
      <c r="AJ41" s="22">
        <v>0.47584590486996392</v>
      </c>
      <c r="AK41" s="22">
        <v>0.48631720473725926</v>
      </c>
      <c r="AL41" s="22">
        <v>0.47065108799285987</v>
      </c>
      <c r="AM41" s="22">
        <v>0.47065108799285987</v>
      </c>
      <c r="AN41" s="22" t="s">
        <v>55</v>
      </c>
      <c r="AO41" s="23"/>
      <c r="AP41" s="23"/>
      <c r="AQ41" s="23"/>
      <c r="AR41" s="23"/>
      <c r="AS41" s="23"/>
      <c r="AT41" s="23"/>
      <c r="AU41" s="23"/>
      <c r="AV41" s="23"/>
      <c r="AW41" s="23"/>
    </row>
    <row r="42" spans="1:49" x14ac:dyDescent="0.25">
      <c r="A42" s="22" t="s">
        <v>494</v>
      </c>
      <c r="B42" s="22">
        <v>0.34426954708124463</v>
      </c>
      <c r="C42" s="22">
        <v>0.57428597768321643</v>
      </c>
      <c r="D42" s="22">
        <v>0.4103312977593373</v>
      </c>
      <c r="E42" s="22">
        <v>0.37204911118832029</v>
      </c>
      <c r="F42" s="22">
        <v>0.51840551928875989</v>
      </c>
      <c r="G42" s="22">
        <v>0.57428597768321643</v>
      </c>
      <c r="H42" s="22">
        <v>0.54595547105699049</v>
      </c>
      <c r="I42" s="22">
        <v>0.68991615997849887</v>
      </c>
      <c r="J42" s="22">
        <v>0.68991615997849887</v>
      </c>
      <c r="K42" s="22">
        <v>0.70946075605146897</v>
      </c>
      <c r="L42" s="22">
        <v>0.68348526964820844</v>
      </c>
      <c r="M42" s="22">
        <v>0.68348526964820844</v>
      </c>
      <c r="N42" s="22">
        <v>0.71606144008282124</v>
      </c>
      <c r="O42" s="22">
        <v>0.74973465518940896</v>
      </c>
      <c r="P42" s="22">
        <v>0.76352797732174482</v>
      </c>
      <c r="Q42" s="22">
        <v>0.74973465518940896</v>
      </c>
      <c r="R42" s="22">
        <v>0.71606144008282124</v>
      </c>
      <c r="S42" s="22">
        <v>0.70946075605146897</v>
      </c>
      <c r="T42" s="22">
        <v>1.1083684636134745</v>
      </c>
      <c r="U42" s="22">
        <v>1.1483737982271736</v>
      </c>
      <c r="V42" s="22">
        <v>1.0238110755854115</v>
      </c>
      <c r="W42" s="22">
        <v>1.1586302983943626</v>
      </c>
      <c r="X42" s="22">
        <v>1.2335316065674804</v>
      </c>
      <c r="Y42" s="22">
        <v>1.1689930854299093</v>
      </c>
      <c r="Z42" s="22">
        <v>1.0793809267402221</v>
      </c>
      <c r="AA42" s="22">
        <v>1.1281710909096541</v>
      </c>
      <c r="AB42" s="22">
        <v>1.1083684636134745</v>
      </c>
      <c r="AC42" s="22">
        <v>1.0889503777563727</v>
      </c>
      <c r="AD42" s="22">
        <v>1.0793809267402221</v>
      </c>
      <c r="AE42" s="22">
        <v>0.53484424563191979</v>
      </c>
      <c r="AF42" s="22">
        <v>1.0238110755854115</v>
      </c>
      <c r="AG42" s="22">
        <v>0.36736526187589402</v>
      </c>
      <c r="AH42" s="22">
        <v>1.118220760056486</v>
      </c>
      <c r="AI42" s="22">
        <v>0.69638867448411634</v>
      </c>
      <c r="AJ42" s="22">
        <v>0.67709547154943739</v>
      </c>
      <c r="AK42" s="22">
        <v>0.70290335550531002</v>
      </c>
      <c r="AL42" s="22">
        <v>0.68991615997849887</v>
      </c>
      <c r="AM42" s="22">
        <v>0.70290335550531002</v>
      </c>
      <c r="AN42" s="22">
        <v>0.49159426183810306</v>
      </c>
      <c r="AO42" s="22" t="s">
        <v>55</v>
      </c>
      <c r="AP42" s="23"/>
      <c r="AQ42" s="23"/>
      <c r="AR42" s="23"/>
      <c r="AS42" s="23"/>
      <c r="AT42" s="23"/>
      <c r="AU42" s="23"/>
      <c r="AV42" s="23"/>
      <c r="AW42" s="23"/>
    </row>
    <row r="43" spans="1:49" x14ac:dyDescent="0.25">
      <c r="A43" s="22" t="s">
        <v>495</v>
      </c>
      <c r="B43" s="22">
        <v>0.29526196797455012</v>
      </c>
      <c r="C43" s="22">
        <v>0.54595547105699049</v>
      </c>
      <c r="D43" s="22">
        <v>0.53484424563191979</v>
      </c>
      <c r="E43" s="22">
        <v>0.44507424620321023</v>
      </c>
      <c r="F43" s="22">
        <v>0.63347484907354701</v>
      </c>
      <c r="G43" s="22">
        <v>0.67074624387077875</v>
      </c>
      <c r="H43" s="22">
        <v>0.63347484907354701</v>
      </c>
      <c r="I43" s="22">
        <v>0.77751421929648479</v>
      </c>
      <c r="J43" s="22">
        <v>0.76352797732174482</v>
      </c>
      <c r="K43" s="22">
        <v>0.77751421929648479</v>
      </c>
      <c r="L43" s="22">
        <v>0.74973465518940896</v>
      </c>
      <c r="M43" s="22">
        <v>0.77049664663783801</v>
      </c>
      <c r="N43" s="22">
        <v>0.80608759174054068</v>
      </c>
      <c r="O43" s="22">
        <v>0.83550147694683419</v>
      </c>
      <c r="P43" s="22">
        <v>0.8429921486759917</v>
      </c>
      <c r="Q43" s="22">
        <v>0.85814395369659402</v>
      </c>
      <c r="R43" s="22">
        <v>0.81336035106962068</v>
      </c>
      <c r="S43" s="22">
        <v>0.80608759174054068</v>
      </c>
      <c r="T43" s="22">
        <v>1.1083684636134745</v>
      </c>
      <c r="U43" s="22">
        <v>1.1281710909096541</v>
      </c>
      <c r="V43" s="22">
        <v>1.0605124424358392</v>
      </c>
      <c r="W43" s="22">
        <v>1.2224817703808952</v>
      </c>
      <c r="X43" s="22">
        <v>1.3145006691011474</v>
      </c>
      <c r="Y43" s="22">
        <v>1.2560044624195392</v>
      </c>
      <c r="Z43" s="22">
        <v>1.1483737982271736</v>
      </c>
      <c r="AA43" s="22">
        <v>1.2115526998487052</v>
      </c>
      <c r="AB43" s="22">
        <v>1.1900464946277414</v>
      </c>
      <c r="AC43" s="22">
        <v>1.1689930854299093</v>
      </c>
      <c r="AD43" s="22">
        <v>1.1483737982271736</v>
      </c>
      <c r="AE43" s="22">
        <v>0.61534746448099031</v>
      </c>
      <c r="AF43" s="22">
        <v>1.0699021827856783</v>
      </c>
      <c r="AG43" s="22">
        <v>0.53484424563191979</v>
      </c>
      <c r="AH43" s="22">
        <v>1.118220760056486</v>
      </c>
      <c r="AI43" s="22">
        <v>0.77049664663783801</v>
      </c>
      <c r="AJ43" s="22">
        <v>0.75660753447717111</v>
      </c>
      <c r="AK43" s="22">
        <v>0.79169885428844133</v>
      </c>
      <c r="AL43" s="22">
        <v>0.77751421929648479</v>
      </c>
      <c r="AM43" s="22">
        <v>0.7845813865195771</v>
      </c>
      <c r="AN43" s="22">
        <v>0.58584680008429246</v>
      </c>
      <c r="AO43" s="22">
        <v>0.17265964588221774</v>
      </c>
      <c r="AP43" s="22" t="s">
        <v>55</v>
      </c>
      <c r="AQ43" s="23"/>
      <c r="AR43" s="23"/>
      <c r="AS43" s="23"/>
      <c r="AT43" s="23"/>
      <c r="AU43" s="23"/>
      <c r="AV43" s="23"/>
      <c r="AW43" s="23"/>
    </row>
    <row r="44" spans="1:49" x14ac:dyDescent="0.25">
      <c r="A44" s="22" t="s">
        <v>496</v>
      </c>
      <c r="B44" s="22">
        <v>0.57428597768321643</v>
      </c>
      <c r="C44" s="22">
        <v>0.72270598280148968</v>
      </c>
      <c r="D44" s="22">
        <v>0.31724087469332529</v>
      </c>
      <c r="E44" s="22">
        <v>0.58584680008429246</v>
      </c>
      <c r="F44" s="22">
        <v>5.6587474629463716E-2</v>
      </c>
      <c r="G44" s="22">
        <v>0.34426954708124463</v>
      </c>
      <c r="H44" s="22">
        <v>0.31280627762545954</v>
      </c>
      <c r="I44" s="22">
        <v>0.49689931406779625</v>
      </c>
      <c r="J44" s="22">
        <v>0.47065108799285987</v>
      </c>
      <c r="K44" s="22">
        <v>0.50223266004315881</v>
      </c>
      <c r="L44" s="22">
        <v>0.49159426183810306</v>
      </c>
      <c r="M44" s="22">
        <v>0.48106784885111559</v>
      </c>
      <c r="N44" s="22">
        <v>0.540384426007535</v>
      </c>
      <c r="O44" s="22">
        <v>0.63347484907354701</v>
      </c>
      <c r="P44" s="22">
        <v>0.59754283984748369</v>
      </c>
      <c r="Q44" s="22">
        <v>0.62739580299716491</v>
      </c>
      <c r="R44" s="22">
        <v>0.57428597768321643</v>
      </c>
      <c r="S44" s="22">
        <v>0.56285728185959372</v>
      </c>
      <c r="T44" s="22">
        <v>0.97116734209998923</v>
      </c>
      <c r="U44" s="22">
        <v>0.97975108579138082</v>
      </c>
      <c r="V44" s="22">
        <v>0.91305971129270858</v>
      </c>
      <c r="W44" s="22">
        <v>0.98840914853449535</v>
      </c>
      <c r="X44" s="22">
        <v>1.0328609111053293</v>
      </c>
      <c r="Y44" s="22">
        <v>0.97975108579138082</v>
      </c>
      <c r="Z44" s="22">
        <v>0.97975108579138082</v>
      </c>
      <c r="AA44" s="22">
        <v>0.97116734209998923</v>
      </c>
      <c r="AB44" s="22">
        <v>0.97116734209998923</v>
      </c>
      <c r="AC44" s="22">
        <v>0.94584953411569939</v>
      </c>
      <c r="AD44" s="22">
        <v>0.98840914853449535</v>
      </c>
      <c r="AE44" s="22">
        <v>0.31280627762545954</v>
      </c>
      <c r="AF44" s="22">
        <v>0.90502753959544446</v>
      </c>
      <c r="AG44" s="22">
        <v>0.28660390523143553</v>
      </c>
      <c r="AH44" s="22">
        <v>0.97975108579138082</v>
      </c>
      <c r="AI44" s="22">
        <v>0.47065108799285987</v>
      </c>
      <c r="AJ44" s="22">
        <v>0.48631720473725926</v>
      </c>
      <c r="AK44" s="22">
        <v>0.50223266004315881</v>
      </c>
      <c r="AL44" s="22">
        <v>0.49159426183810306</v>
      </c>
      <c r="AM44" s="22">
        <v>0.47584590486996392</v>
      </c>
      <c r="AN44" s="22">
        <v>0.10212949507637983</v>
      </c>
      <c r="AO44" s="22">
        <v>0.49159426183810306</v>
      </c>
      <c r="AP44" s="22">
        <v>0.59754283984748369</v>
      </c>
      <c r="AQ44" s="22" t="s">
        <v>55</v>
      </c>
      <c r="AR44" s="23"/>
      <c r="AS44" s="23"/>
      <c r="AT44" s="23"/>
      <c r="AU44" s="23"/>
      <c r="AV44" s="23"/>
      <c r="AW44" s="23"/>
    </row>
    <row r="45" spans="1:49" x14ac:dyDescent="0.25">
      <c r="A45" s="22" t="s">
        <v>497</v>
      </c>
      <c r="B45" s="22">
        <v>0.76352797732174482</v>
      </c>
      <c r="C45" s="22">
        <v>0.9375507313010043</v>
      </c>
      <c r="D45" s="22">
        <v>0.58584680008429246</v>
      </c>
      <c r="E45" s="22">
        <v>0.80608759174054068</v>
      </c>
      <c r="F45" s="22">
        <v>0.57428597768321643</v>
      </c>
      <c r="G45" s="22">
        <v>0.52933458982095016</v>
      </c>
      <c r="H45" s="22">
        <v>0.51298545181942068</v>
      </c>
      <c r="I45" s="22">
        <v>0.46034171833399867</v>
      </c>
      <c r="J45" s="22">
        <v>0.49159426183810306</v>
      </c>
      <c r="K45" s="22">
        <v>0.50223266004315881</v>
      </c>
      <c r="L45" s="22">
        <v>0.48106784885111559</v>
      </c>
      <c r="M45" s="22">
        <v>0.51840551928875989</v>
      </c>
      <c r="N45" s="22">
        <v>0.43502391034970872</v>
      </c>
      <c r="O45" s="22">
        <v>0.39100702493293443</v>
      </c>
      <c r="P45" s="22">
        <v>0.37204911118832029</v>
      </c>
      <c r="Q45" s="22">
        <v>0.34884621410865646</v>
      </c>
      <c r="R45" s="22">
        <v>3.2897703507059034E-2</v>
      </c>
      <c r="S45" s="22">
        <v>4.6365920557925641E-2</v>
      </c>
      <c r="T45" s="22">
        <v>0.83550147694683419</v>
      </c>
      <c r="U45" s="22">
        <v>0.83550147694683419</v>
      </c>
      <c r="V45" s="22">
        <v>0.90502753959544446</v>
      </c>
      <c r="W45" s="22">
        <v>0.97116734209998923</v>
      </c>
      <c r="X45" s="22">
        <v>1.0512100497735259</v>
      </c>
      <c r="Y45" s="22">
        <v>1.0059534581854048</v>
      </c>
      <c r="Z45" s="22">
        <v>0.97975108579138082</v>
      </c>
      <c r="AA45" s="22">
        <v>1.0328609111053293</v>
      </c>
      <c r="AB45" s="22">
        <v>0.97975108579138082</v>
      </c>
      <c r="AC45" s="22">
        <v>0.97116734209998923</v>
      </c>
      <c r="AD45" s="22">
        <v>0.98840914853449535</v>
      </c>
      <c r="AE45" s="22">
        <v>0.50759460318454419</v>
      </c>
      <c r="AF45" s="22">
        <v>0.88915419043915422</v>
      </c>
      <c r="AG45" s="22">
        <v>0.58584680008429246</v>
      </c>
      <c r="AH45" s="22">
        <v>0.83550147694683419</v>
      </c>
      <c r="AI45" s="22">
        <v>0.49689931406779625</v>
      </c>
      <c r="AJ45" s="22">
        <v>0.48631720473725926</v>
      </c>
      <c r="AK45" s="22">
        <v>0.46034171833399867</v>
      </c>
      <c r="AL45" s="22">
        <v>0.46548311783441737</v>
      </c>
      <c r="AM45" s="22">
        <v>0.48631720473725926</v>
      </c>
      <c r="AN45" s="22">
        <v>0.540384426007535</v>
      </c>
      <c r="AO45" s="22">
        <v>0.70946075605146897</v>
      </c>
      <c r="AP45" s="22">
        <v>0.80608759174054068</v>
      </c>
      <c r="AQ45" s="22">
        <v>0.5685553029742314</v>
      </c>
      <c r="AR45" s="22" t="s">
        <v>55</v>
      </c>
      <c r="AS45" s="23"/>
      <c r="AT45" s="23"/>
      <c r="AU45" s="23"/>
      <c r="AV45" s="23"/>
      <c r="AW45" s="23"/>
    </row>
    <row r="46" spans="1:49" x14ac:dyDescent="0.25">
      <c r="A46" s="22" t="s">
        <v>498</v>
      </c>
      <c r="B46" s="22">
        <v>0.80608759174054068</v>
      </c>
      <c r="C46" s="22">
        <v>0.95421778378621613</v>
      </c>
      <c r="D46" s="22">
        <v>0.59754283984748369</v>
      </c>
      <c r="E46" s="22">
        <v>0.81336035106962068</v>
      </c>
      <c r="F46" s="22">
        <v>0.5685553029742314</v>
      </c>
      <c r="G46" s="22">
        <v>0.52933458982095016</v>
      </c>
      <c r="H46" s="22">
        <v>0.51840551928875989</v>
      </c>
      <c r="I46" s="22">
        <v>0.46548311783441737</v>
      </c>
      <c r="J46" s="22">
        <v>0.46034171833399867</v>
      </c>
      <c r="K46" s="22">
        <v>0.48106784885111559</v>
      </c>
      <c r="L46" s="22">
        <v>0.46548311783441737</v>
      </c>
      <c r="M46" s="22">
        <v>0.49159426183810306</v>
      </c>
      <c r="N46" s="22">
        <v>4.6365920557925641E-2</v>
      </c>
      <c r="O46" s="22">
        <v>0.52933458982095016</v>
      </c>
      <c r="P46" s="22">
        <v>0.45013754815975698</v>
      </c>
      <c r="Q46" s="22">
        <v>0.48106784885111559</v>
      </c>
      <c r="R46" s="22">
        <v>0.42507357949654068</v>
      </c>
      <c r="S46" s="22">
        <v>0.4201352978559581</v>
      </c>
      <c r="T46" s="22">
        <v>0.929320232164489</v>
      </c>
      <c r="U46" s="22">
        <v>0.9211569215253278</v>
      </c>
      <c r="V46" s="22">
        <v>0.90502753959544446</v>
      </c>
      <c r="W46" s="22">
        <v>0.91305971129270858</v>
      </c>
      <c r="X46" s="22">
        <v>0.97975108579138082</v>
      </c>
      <c r="Y46" s="22">
        <v>0.98840914853449535</v>
      </c>
      <c r="Z46" s="22">
        <v>0.9375507313010043</v>
      </c>
      <c r="AA46" s="22">
        <v>1.0059534581854048</v>
      </c>
      <c r="AB46" s="22">
        <v>0.94584953411569939</v>
      </c>
      <c r="AC46" s="22">
        <v>0.90502753959544446</v>
      </c>
      <c r="AD46" s="22">
        <v>0.95421778378621613</v>
      </c>
      <c r="AE46" s="22">
        <v>0.52385512405632451</v>
      </c>
      <c r="AF46" s="22">
        <v>0.91305971129270858</v>
      </c>
      <c r="AG46" s="22">
        <v>0.6213534885412022</v>
      </c>
      <c r="AH46" s="22">
        <v>0.9211569215253278</v>
      </c>
      <c r="AI46" s="22">
        <v>0.48106784885111559</v>
      </c>
      <c r="AJ46" s="22">
        <v>0.47584590486996392</v>
      </c>
      <c r="AK46" s="22">
        <v>0.46548311783441737</v>
      </c>
      <c r="AL46" s="22">
        <v>0.46548311783441737</v>
      </c>
      <c r="AM46" s="22">
        <v>0.47584590486996392</v>
      </c>
      <c r="AN46" s="22">
        <v>0.52933458982095016</v>
      </c>
      <c r="AO46" s="22">
        <v>0.7361290031336305</v>
      </c>
      <c r="AP46" s="22">
        <v>0.8280664984593159</v>
      </c>
      <c r="AQ46" s="22">
        <v>0.55155772660566038</v>
      </c>
      <c r="AR46" s="22">
        <v>0.43502391034970872</v>
      </c>
      <c r="AS46" s="22" t="s">
        <v>55</v>
      </c>
      <c r="AT46" s="23"/>
      <c r="AU46" s="23"/>
      <c r="AV46" s="23"/>
      <c r="AW46" s="23"/>
    </row>
    <row r="47" spans="1:49" x14ac:dyDescent="0.25">
      <c r="A47" s="22" t="s">
        <v>499</v>
      </c>
      <c r="B47" s="22">
        <v>0.82068639116169351</v>
      </c>
      <c r="C47" s="22">
        <v>0.98840914853449535</v>
      </c>
      <c r="D47" s="22">
        <v>0.63347484907354701</v>
      </c>
      <c r="E47" s="22">
        <v>0.85053935431137451</v>
      </c>
      <c r="F47" s="22">
        <v>0.59754283984748369</v>
      </c>
      <c r="G47" s="22">
        <v>0.5916777203950857</v>
      </c>
      <c r="H47" s="22">
        <v>0.55719154432391627</v>
      </c>
      <c r="I47" s="22">
        <v>0.50759460318454419</v>
      </c>
      <c r="J47" s="22">
        <v>0.540384426007535</v>
      </c>
      <c r="K47" s="22">
        <v>0.55155772660566038</v>
      </c>
      <c r="L47" s="22">
        <v>0.54595547105699049</v>
      </c>
      <c r="M47" s="22">
        <v>0.55155772660566038</v>
      </c>
      <c r="N47" s="22">
        <v>0.45013754815975698</v>
      </c>
      <c r="O47" s="22">
        <v>0.33517857537999263</v>
      </c>
      <c r="P47" s="22">
        <v>3.6247790392341009E-2</v>
      </c>
      <c r="Q47" s="22">
        <v>0.40546510810816433</v>
      </c>
      <c r="R47" s="22">
        <v>0.36736526187589402</v>
      </c>
      <c r="S47" s="22">
        <v>0.34426954708124463</v>
      </c>
      <c r="T47" s="22">
        <v>0.929320232164489</v>
      </c>
      <c r="U47" s="22">
        <v>0.929320232164489</v>
      </c>
      <c r="V47" s="22">
        <v>0.865806826442163</v>
      </c>
      <c r="W47" s="22">
        <v>1.0238110755854115</v>
      </c>
      <c r="X47" s="22">
        <v>1.0328609111053293</v>
      </c>
      <c r="Y47" s="22">
        <v>1.0328609111053293</v>
      </c>
      <c r="Z47" s="22">
        <v>1.0238110755854115</v>
      </c>
      <c r="AA47" s="22">
        <v>1.0238110755854115</v>
      </c>
      <c r="AB47" s="22">
        <v>1.0238110755854115</v>
      </c>
      <c r="AC47" s="22">
        <v>0.96265665243208065</v>
      </c>
      <c r="AD47" s="22">
        <v>1.0419933946686017</v>
      </c>
      <c r="AE47" s="22">
        <v>0.55719154432391627</v>
      </c>
      <c r="AF47" s="22">
        <v>0.87352887253607325</v>
      </c>
      <c r="AG47" s="22">
        <v>0.63959107609098309</v>
      </c>
      <c r="AH47" s="22">
        <v>0.9375507313010043</v>
      </c>
      <c r="AI47" s="22">
        <v>0.540384426007535</v>
      </c>
      <c r="AJ47" s="22">
        <v>0.52933458982095016</v>
      </c>
      <c r="AK47" s="22">
        <v>0.50759460318454419</v>
      </c>
      <c r="AL47" s="22">
        <v>0.51298545181942068</v>
      </c>
      <c r="AM47" s="22">
        <v>0.52385512405632451</v>
      </c>
      <c r="AN47" s="22">
        <v>0.58004968239996646</v>
      </c>
      <c r="AO47" s="22">
        <v>0.77049664663783801</v>
      </c>
      <c r="AP47" s="22">
        <v>0.85053935431137451</v>
      </c>
      <c r="AQ47" s="22">
        <v>0.5916777203950857</v>
      </c>
      <c r="AR47" s="22">
        <v>0.37204911118832029</v>
      </c>
      <c r="AS47" s="22">
        <v>0.43003636883866975</v>
      </c>
      <c r="AT47" s="22" t="s">
        <v>55</v>
      </c>
      <c r="AU47" s="23"/>
      <c r="AV47" s="23"/>
      <c r="AW47" s="23"/>
    </row>
    <row r="48" spans="1:49" x14ac:dyDescent="0.25">
      <c r="A48" s="22" t="s">
        <v>500</v>
      </c>
      <c r="B48" s="22">
        <v>0.7845813865195771</v>
      </c>
      <c r="C48" s="22">
        <v>1.0148424056026508</v>
      </c>
      <c r="D48" s="22">
        <v>0.61534746448099031</v>
      </c>
      <c r="E48" s="22">
        <v>0.81336035106962068</v>
      </c>
      <c r="F48" s="22">
        <v>0.60344256197467194</v>
      </c>
      <c r="G48" s="22">
        <v>0.53484424563191979</v>
      </c>
      <c r="H48" s="22">
        <v>0.50223266004315881</v>
      </c>
      <c r="I48" s="22">
        <v>0.48106784885111559</v>
      </c>
      <c r="J48" s="22">
        <v>0.50759460318454419</v>
      </c>
      <c r="K48" s="22">
        <v>0.55719154432391627</v>
      </c>
      <c r="L48" s="22">
        <v>0.52933458982095016</v>
      </c>
      <c r="M48" s="22">
        <v>0.540384426007535</v>
      </c>
      <c r="N48" s="22">
        <v>0.46034171833399867</v>
      </c>
      <c r="O48" s="22">
        <v>0.35344392335728592</v>
      </c>
      <c r="P48" s="22">
        <v>0.4006224836323764</v>
      </c>
      <c r="Q48" s="22">
        <v>6.3460353917225751E-2</v>
      </c>
      <c r="R48" s="22">
        <v>0.31280627762545954</v>
      </c>
      <c r="S48" s="22">
        <v>0.31724087469332529</v>
      </c>
      <c r="T48" s="22">
        <v>0.865806826442163</v>
      </c>
      <c r="U48" s="22">
        <v>0.865806826442163</v>
      </c>
      <c r="V48" s="22">
        <v>0.9211569215253278</v>
      </c>
      <c r="W48" s="22">
        <v>1.0148424056026508</v>
      </c>
      <c r="X48" s="22">
        <v>1.0605124424358392</v>
      </c>
      <c r="Y48" s="22">
        <v>1.0238110755854115</v>
      </c>
      <c r="Z48" s="22">
        <v>0.97116734209998923</v>
      </c>
      <c r="AA48" s="22">
        <v>1.0148424056026508</v>
      </c>
      <c r="AB48" s="22">
        <v>0.99714282850325009</v>
      </c>
      <c r="AC48" s="22">
        <v>0.94584953411569939</v>
      </c>
      <c r="AD48" s="22">
        <v>0.96265665243208065</v>
      </c>
      <c r="AE48" s="22">
        <v>0.51298545181942068</v>
      </c>
      <c r="AF48" s="22">
        <v>0.94584953411569939</v>
      </c>
      <c r="AG48" s="22">
        <v>0.63347484907354701</v>
      </c>
      <c r="AH48" s="22">
        <v>0.85814395369659402</v>
      </c>
      <c r="AI48" s="22">
        <v>0.51840551928875989</v>
      </c>
      <c r="AJ48" s="22">
        <v>0.51298545181942068</v>
      </c>
      <c r="AK48" s="22">
        <v>0.48106784885111559</v>
      </c>
      <c r="AL48" s="22">
        <v>0.49159426183810306</v>
      </c>
      <c r="AM48" s="22">
        <v>0.51840551928875989</v>
      </c>
      <c r="AN48" s="22">
        <v>0.58004968239996646</v>
      </c>
      <c r="AO48" s="22">
        <v>0.74290869011900917</v>
      </c>
      <c r="AP48" s="22">
        <v>0.85053935431137451</v>
      </c>
      <c r="AQ48" s="22">
        <v>0.6213534885412022</v>
      </c>
      <c r="AR48" s="22">
        <v>0.33517857537999263</v>
      </c>
      <c r="AS48" s="22">
        <v>0.45522661766722822</v>
      </c>
      <c r="AT48" s="22">
        <v>0.40546510810816433</v>
      </c>
      <c r="AU48" s="22" t="s">
        <v>55</v>
      </c>
      <c r="AV48" s="23"/>
      <c r="AW48" s="23"/>
    </row>
    <row r="49" spans="1:49" x14ac:dyDescent="0.25">
      <c r="A49" s="22" t="s">
        <v>501</v>
      </c>
      <c r="B49" s="22">
        <v>0.82068639116169351</v>
      </c>
      <c r="C49" s="22">
        <v>0.97116734209998923</v>
      </c>
      <c r="D49" s="22">
        <v>0.61534746448099031</v>
      </c>
      <c r="E49" s="22">
        <v>0.83550147694683419</v>
      </c>
      <c r="F49" s="22">
        <v>0.63347484907354701</v>
      </c>
      <c r="G49" s="22">
        <v>0.58584680008429246</v>
      </c>
      <c r="H49" s="22">
        <v>0.56285728185959372</v>
      </c>
      <c r="I49" s="22">
        <v>0.52385512405632451</v>
      </c>
      <c r="J49" s="22">
        <v>0.53484424563191979</v>
      </c>
      <c r="K49" s="22">
        <v>0.54595547105699049</v>
      </c>
      <c r="L49" s="22">
        <v>0.540384426007535</v>
      </c>
      <c r="M49" s="22">
        <v>0.5685553029742314</v>
      </c>
      <c r="N49" s="22">
        <v>0.51840551928875989</v>
      </c>
      <c r="O49" s="22">
        <v>4.2981822573685088E-2</v>
      </c>
      <c r="P49" s="22">
        <v>0.31280627762545954</v>
      </c>
      <c r="Q49" s="22">
        <v>0.34426954708124463</v>
      </c>
      <c r="R49" s="22">
        <v>0.36736526187589402</v>
      </c>
      <c r="S49" s="22">
        <v>0.35806286921358044</v>
      </c>
      <c r="T49" s="22">
        <v>0.89705936994626734</v>
      </c>
      <c r="U49" s="22">
        <v>0.88915419043915422</v>
      </c>
      <c r="V49" s="22">
        <v>0.9211569215253278</v>
      </c>
      <c r="W49" s="22">
        <v>1.1083684636134745</v>
      </c>
      <c r="X49" s="22">
        <v>1.1382214267631556</v>
      </c>
      <c r="Y49" s="22">
        <v>1.0238110755854115</v>
      </c>
      <c r="Z49" s="22">
        <v>1.0889503777563727</v>
      </c>
      <c r="AA49" s="22">
        <v>1.0699021827856783</v>
      </c>
      <c r="AB49" s="22">
        <v>1.0512100497735259</v>
      </c>
      <c r="AC49" s="22">
        <v>1.0148424056026508</v>
      </c>
      <c r="AD49" s="22">
        <v>1.118220760056486</v>
      </c>
      <c r="AE49" s="22">
        <v>0.5685553029742314</v>
      </c>
      <c r="AF49" s="22">
        <v>0.91305971129270858</v>
      </c>
      <c r="AG49" s="22">
        <v>0.62739580299716491</v>
      </c>
      <c r="AH49" s="22">
        <v>0.88131101297812842</v>
      </c>
      <c r="AI49" s="22">
        <v>0.540384426007535</v>
      </c>
      <c r="AJ49" s="22">
        <v>0.52933458982095016</v>
      </c>
      <c r="AK49" s="22">
        <v>0.52385512405632451</v>
      </c>
      <c r="AL49" s="22">
        <v>0.52385512405632451</v>
      </c>
      <c r="AM49" s="22">
        <v>0.52933458982095016</v>
      </c>
      <c r="AN49" s="22">
        <v>0.61534746448099031</v>
      </c>
      <c r="AO49" s="22">
        <v>0.74973465518940896</v>
      </c>
      <c r="AP49" s="22">
        <v>0.82068639116169351</v>
      </c>
      <c r="AQ49" s="22">
        <v>0.63347484907354701</v>
      </c>
      <c r="AR49" s="22">
        <v>0.38148314342167899</v>
      </c>
      <c r="AS49" s="22">
        <v>0.52385512405632451</v>
      </c>
      <c r="AT49" s="22">
        <v>0.32169522504270565</v>
      </c>
      <c r="AU49" s="22">
        <v>0.34884621410865646</v>
      </c>
      <c r="AV49" s="22" t="s">
        <v>55</v>
      </c>
      <c r="AW49" s="23"/>
    </row>
    <row r="50" spans="1:49" x14ac:dyDescent="0.25">
      <c r="A50" s="22" t="s">
        <v>502</v>
      </c>
      <c r="B50" s="22">
        <v>1.1586302983943626</v>
      </c>
      <c r="C50" s="22">
        <v>1.2335316065674804</v>
      </c>
      <c r="D50" s="22">
        <v>1.0059534581854048</v>
      </c>
      <c r="E50" s="22">
        <v>1.1483737982271736</v>
      </c>
      <c r="F50" s="22">
        <v>0.96265665243208065</v>
      </c>
      <c r="G50" s="22">
        <v>0.98840914853449535</v>
      </c>
      <c r="H50" s="22">
        <v>0.96265665243208065</v>
      </c>
      <c r="I50" s="22">
        <v>0.91305971129270858</v>
      </c>
      <c r="J50" s="22">
        <v>0.94584953411569939</v>
      </c>
      <c r="K50" s="22">
        <v>0.9211569215253278</v>
      </c>
      <c r="L50" s="22">
        <v>0.89705936994626734</v>
      </c>
      <c r="M50" s="22">
        <v>0.90502753959544446</v>
      </c>
      <c r="N50" s="22">
        <v>0.929320232164489</v>
      </c>
      <c r="O50" s="22">
        <v>1.0889503777563727</v>
      </c>
      <c r="P50" s="22">
        <v>1.0512100497735259</v>
      </c>
      <c r="Q50" s="22">
        <v>0.96265665243208065</v>
      </c>
      <c r="R50" s="22">
        <v>0.98840914853449535</v>
      </c>
      <c r="S50" s="22">
        <v>0.97975108579138082</v>
      </c>
      <c r="T50" s="22">
        <v>1.0328609111053293</v>
      </c>
      <c r="U50" s="22">
        <v>1.0699021827856783</v>
      </c>
      <c r="V50" s="22">
        <v>1.0148424056026508</v>
      </c>
      <c r="W50" s="22">
        <v>0.43502391034970872</v>
      </c>
      <c r="X50" s="22">
        <v>0.43502391034970872</v>
      </c>
      <c r="Y50" s="22">
        <v>0.29526196797455012</v>
      </c>
      <c r="Z50" s="22">
        <v>0.15361145091152326</v>
      </c>
      <c r="AA50" s="22">
        <v>0.23208306635301848</v>
      </c>
      <c r="AB50" s="22">
        <v>0.39580319719642748</v>
      </c>
      <c r="AC50" s="22">
        <v>0.21991253073276326</v>
      </c>
      <c r="AD50" s="22">
        <v>0.15739217375142928</v>
      </c>
      <c r="AE50" s="22">
        <v>0.9375507313010043</v>
      </c>
      <c r="AF50" s="22">
        <v>0.99714282850325009</v>
      </c>
      <c r="AG50" s="22">
        <v>1.0328609111053293</v>
      </c>
      <c r="AH50" s="22">
        <v>1.0512100497735259</v>
      </c>
      <c r="AI50" s="22">
        <v>0.9375507313010043</v>
      </c>
      <c r="AJ50" s="22">
        <v>0.929320232164489</v>
      </c>
      <c r="AK50" s="22">
        <v>0.9211569215253278</v>
      </c>
      <c r="AL50" s="22">
        <v>0.9211569215253278</v>
      </c>
      <c r="AM50" s="22">
        <v>0.9211569215253278</v>
      </c>
      <c r="AN50" s="22">
        <v>0.9375507313010043</v>
      </c>
      <c r="AO50" s="22">
        <v>1.0889503777563727</v>
      </c>
      <c r="AP50" s="22">
        <v>1.1794643852972047</v>
      </c>
      <c r="AQ50" s="22">
        <v>0.95421778378621613</v>
      </c>
      <c r="AR50" s="22">
        <v>0.98840914853449535</v>
      </c>
      <c r="AS50" s="22">
        <v>0.929320232164489</v>
      </c>
      <c r="AT50" s="22">
        <v>1.0148424056026508</v>
      </c>
      <c r="AU50" s="22">
        <v>0.9375507313010043</v>
      </c>
      <c r="AV50" s="22">
        <v>1.0889503777563727</v>
      </c>
      <c r="AW50" s="22" t="s">
        <v>55</v>
      </c>
    </row>
    <row r="51" spans="1:49" x14ac:dyDescent="0.25">
      <c r="A51" s="22" t="s">
        <v>503</v>
      </c>
      <c r="B51" s="22">
        <v>1.1586302983943626</v>
      </c>
      <c r="C51" s="22">
        <v>1.3025244780544318</v>
      </c>
      <c r="D51" s="22">
        <v>0.97975108579138082</v>
      </c>
      <c r="E51" s="22">
        <v>1.1483737982271736</v>
      </c>
      <c r="F51" s="22">
        <v>0.99714282850325009</v>
      </c>
      <c r="G51" s="22">
        <v>0.96265665243208065</v>
      </c>
      <c r="H51" s="22">
        <v>0.9375507313010043</v>
      </c>
      <c r="I51" s="22">
        <v>0.88131101297812842</v>
      </c>
      <c r="J51" s="22">
        <v>0.90502753959544446</v>
      </c>
      <c r="K51" s="22">
        <v>0.88131101297812842</v>
      </c>
      <c r="L51" s="22">
        <v>0.85814395369659402</v>
      </c>
      <c r="M51" s="22">
        <v>0.88131101297812842</v>
      </c>
      <c r="N51" s="22">
        <v>0.9211569215253278</v>
      </c>
      <c r="O51" s="22">
        <v>1.0238110755854115</v>
      </c>
      <c r="P51" s="22">
        <v>0.95421778378621613</v>
      </c>
      <c r="Q51" s="22">
        <v>0.97116734209998923</v>
      </c>
      <c r="R51" s="22">
        <v>0.95421778378621613</v>
      </c>
      <c r="S51" s="22">
        <v>0.95421778378621613</v>
      </c>
      <c r="T51" s="22">
        <v>1.0328609111053293</v>
      </c>
      <c r="U51" s="22">
        <v>1.0328609111053293</v>
      </c>
      <c r="V51" s="22">
        <v>0.99714282850325009</v>
      </c>
      <c r="W51" s="22">
        <v>0.33517857537999263</v>
      </c>
      <c r="X51" s="22">
        <v>0.32169522504270565</v>
      </c>
      <c r="Y51" s="22">
        <v>0.18816383241818296</v>
      </c>
      <c r="Z51" s="22">
        <v>0.26107060322627074</v>
      </c>
      <c r="AA51" s="22">
        <v>0.27375576275358648</v>
      </c>
      <c r="AB51" s="22">
        <v>0.30399564794330469</v>
      </c>
      <c r="AC51" s="22">
        <v>9.4986607563999709E-2</v>
      </c>
      <c r="AD51" s="22">
        <v>0.22800974096538265</v>
      </c>
      <c r="AE51" s="22">
        <v>0.91305971129270858</v>
      </c>
      <c r="AF51" s="22">
        <v>0.98840914853449535</v>
      </c>
      <c r="AG51" s="22">
        <v>0.99714282850325009</v>
      </c>
      <c r="AH51" s="22">
        <v>1.0419933946686017</v>
      </c>
      <c r="AI51" s="22">
        <v>0.91305971129270858</v>
      </c>
      <c r="AJ51" s="22">
        <v>0.87352887253607325</v>
      </c>
      <c r="AK51" s="22">
        <v>0.88131101297812842</v>
      </c>
      <c r="AL51" s="22">
        <v>0.865806826442163</v>
      </c>
      <c r="AM51" s="22">
        <v>0.865806826442163</v>
      </c>
      <c r="AN51" s="22">
        <v>0.97116734209998923</v>
      </c>
      <c r="AO51" s="22">
        <v>1.1083684636134745</v>
      </c>
      <c r="AP51" s="22">
        <v>1.2007417837444896</v>
      </c>
      <c r="AQ51" s="22">
        <v>0.97116734209998923</v>
      </c>
      <c r="AR51" s="22">
        <v>0.95421778378621613</v>
      </c>
      <c r="AS51" s="22">
        <v>0.9211569215253278</v>
      </c>
      <c r="AT51" s="22">
        <v>0.929320232164489</v>
      </c>
      <c r="AU51" s="22">
        <v>0.95421778378621613</v>
      </c>
      <c r="AV51" s="22">
        <v>1.0148424056026508</v>
      </c>
      <c r="AW51" s="22">
        <v>0.2280097409653826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B9" sqref="B9"/>
    </sheetView>
  </sheetViews>
  <sheetFormatPr defaultRowHeight="15" x14ac:dyDescent="0.25"/>
  <cols>
    <col min="3" max="3" width="56.7109375" customWidth="1"/>
    <col min="4" max="4" width="34" customWidth="1"/>
  </cols>
  <sheetData>
    <row r="1" spans="1:4" ht="16.5" thickBot="1" x14ac:dyDescent="0.3">
      <c r="A1" s="13" t="s">
        <v>608</v>
      </c>
    </row>
    <row r="2" spans="1:4" ht="16.5" thickBot="1" x14ac:dyDescent="0.3">
      <c r="A2" s="14" t="s">
        <v>57</v>
      </c>
      <c r="B2" s="14" t="s">
        <v>58</v>
      </c>
      <c r="C2" s="14" t="s">
        <v>59</v>
      </c>
      <c r="D2" s="14" t="s">
        <v>60</v>
      </c>
    </row>
    <row r="3" spans="1:4" ht="15.75" x14ac:dyDescent="0.25">
      <c r="A3" s="27">
        <v>1</v>
      </c>
      <c r="B3" s="29">
        <v>77</v>
      </c>
      <c r="C3" s="16" t="s">
        <v>61</v>
      </c>
      <c r="D3" s="29" t="s">
        <v>63</v>
      </c>
    </row>
    <row r="4" spans="1:4" ht="15.75" x14ac:dyDescent="0.25">
      <c r="A4" s="28"/>
      <c r="B4" s="30"/>
      <c r="C4" s="16" t="s">
        <v>62</v>
      </c>
      <c r="D4" s="30"/>
    </row>
    <row r="5" spans="1:4" ht="15.75" x14ac:dyDescent="0.25">
      <c r="A5" s="15">
        <v>2</v>
      </c>
      <c r="B5" s="16">
        <v>40</v>
      </c>
      <c r="C5" s="16" t="s">
        <v>64</v>
      </c>
      <c r="D5" s="16" t="s">
        <v>65</v>
      </c>
    </row>
    <row r="6" spans="1:4" ht="15.75" x14ac:dyDescent="0.25">
      <c r="A6" s="15">
        <v>3</v>
      </c>
      <c r="B6" s="16">
        <v>26</v>
      </c>
      <c r="C6" s="16" t="s">
        <v>66</v>
      </c>
      <c r="D6" s="16" t="s">
        <v>67</v>
      </c>
    </row>
    <row r="7" spans="1:4" ht="15.75" x14ac:dyDescent="0.25">
      <c r="A7" s="15">
        <v>4</v>
      </c>
      <c r="B7" s="16">
        <v>26</v>
      </c>
      <c r="C7" s="16" t="s">
        <v>68</v>
      </c>
      <c r="D7" s="16" t="s">
        <v>69</v>
      </c>
    </row>
    <row r="8" spans="1:4" ht="15.75" x14ac:dyDescent="0.25">
      <c r="A8" s="15">
        <v>5</v>
      </c>
      <c r="B8" s="16">
        <v>36</v>
      </c>
      <c r="C8" s="16" t="s">
        <v>70</v>
      </c>
      <c r="D8" s="16" t="s">
        <v>71</v>
      </c>
    </row>
    <row r="9" spans="1:4" ht="15.75" x14ac:dyDescent="0.25">
      <c r="A9" s="15">
        <v>6</v>
      </c>
      <c r="B9" s="16">
        <v>34</v>
      </c>
      <c r="C9" s="16" t="s">
        <v>72</v>
      </c>
      <c r="D9" s="16" t="s">
        <v>71</v>
      </c>
    </row>
    <row r="10" spans="1:4" ht="15.75" x14ac:dyDescent="0.25">
      <c r="A10" s="15">
        <v>7</v>
      </c>
      <c r="B10" s="16">
        <v>26</v>
      </c>
      <c r="C10" s="16" t="s">
        <v>73</v>
      </c>
      <c r="D10" s="16" t="s">
        <v>67</v>
      </c>
    </row>
    <row r="11" spans="1:4" ht="15.75" x14ac:dyDescent="0.25">
      <c r="A11" s="15">
        <v>8</v>
      </c>
      <c r="B11" s="16">
        <v>38</v>
      </c>
      <c r="C11" s="16" t="s">
        <v>74</v>
      </c>
      <c r="D11" s="16" t="s">
        <v>67</v>
      </c>
    </row>
    <row r="12" spans="1:4" ht="15.75" x14ac:dyDescent="0.25">
      <c r="A12" s="15">
        <v>9</v>
      </c>
      <c r="B12" s="16">
        <v>19</v>
      </c>
      <c r="C12" s="16" t="s">
        <v>75</v>
      </c>
      <c r="D12" s="16" t="s">
        <v>71</v>
      </c>
    </row>
    <row r="13" spans="1:4" ht="16.5" thickBot="1" x14ac:dyDescent="0.3">
      <c r="A13" s="17">
        <v>10</v>
      </c>
      <c r="B13" s="18">
        <v>26</v>
      </c>
      <c r="C13" s="18" t="s">
        <v>76</v>
      </c>
      <c r="D13" s="18" t="s">
        <v>71</v>
      </c>
    </row>
    <row r="14" spans="1:4" x14ac:dyDescent="0.25">
      <c r="A14" s="19"/>
    </row>
  </sheetData>
  <mergeCells count="3">
    <mergeCell ref="A3:A4"/>
    <mergeCell ref="B3:B4"/>
    <mergeCell ref="D3:D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6"/>
  <sheetViews>
    <sheetView workbookViewId="0">
      <selection activeCell="E12" sqref="E12"/>
    </sheetView>
  </sheetViews>
  <sheetFormatPr defaultRowHeight="15" x14ac:dyDescent="0.25"/>
  <cols>
    <col min="1" max="1" width="23.28515625" customWidth="1"/>
    <col min="2" max="2" width="14.85546875" customWidth="1"/>
    <col min="3" max="3" width="14.42578125" customWidth="1"/>
    <col min="5" max="6" width="16" customWidth="1"/>
    <col min="7" max="7" width="15.140625" customWidth="1"/>
    <col min="8" max="8" width="15.28515625" customWidth="1"/>
    <col min="9" max="9" width="36" customWidth="1"/>
    <col min="10" max="10" width="36.5703125" customWidth="1"/>
    <col min="11" max="11" width="13.140625" customWidth="1"/>
    <col min="12" max="12" width="14.140625" customWidth="1"/>
  </cols>
  <sheetData>
    <row r="1" spans="1:12" ht="31.5" customHeight="1" x14ac:dyDescent="0.25">
      <c r="A1" s="31" t="s">
        <v>505</v>
      </c>
      <c r="B1" s="31"/>
      <c r="C1" s="31"/>
      <c r="D1" s="31"/>
      <c r="E1" s="31"/>
      <c r="F1" s="31"/>
      <c r="G1" s="31"/>
      <c r="H1" s="31"/>
      <c r="I1" s="31"/>
      <c r="J1" s="31"/>
      <c r="K1" s="31"/>
      <c r="L1" s="31"/>
    </row>
    <row r="2" spans="1:12" s="20" customFormat="1" ht="31.5" customHeight="1" x14ac:dyDescent="0.25">
      <c r="A2" s="2" t="s">
        <v>77</v>
      </c>
      <c r="B2" s="2" t="s">
        <v>78</v>
      </c>
      <c r="C2" s="2" t="s">
        <v>79</v>
      </c>
      <c r="D2" s="2" t="s">
        <v>80</v>
      </c>
      <c r="E2" s="2" t="s">
        <v>81</v>
      </c>
      <c r="F2" s="2" t="s">
        <v>82</v>
      </c>
      <c r="G2" s="2" t="s">
        <v>83</v>
      </c>
      <c r="H2" s="2" t="s">
        <v>84</v>
      </c>
      <c r="I2" s="2" t="s">
        <v>85</v>
      </c>
      <c r="J2" s="2" t="s">
        <v>86</v>
      </c>
      <c r="K2" s="2" t="s">
        <v>87</v>
      </c>
      <c r="L2" s="2" t="s">
        <v>88</v>
      </c>
    </row>
    <row r="3" spans="1:12" ht="15.75" x14ac:dyDescent="0.25">
      <c r="A3" s="3" t="s">
        <v>89</v>
      </c>
      <c r="B3" s="3" t="s">
        <v>44</v>
      </c>
      <c r="C3" s="3">
        <v>4.5</v>
      </c>
      <c r="D3" s="3">
        <v>11.061</v>
      </c>
      <c r="E3" s="3">
        <v>1</v>
      </c>
      <c r="F3" s="3">
        <v>21</v>
      </c>
      <c r="G3" s="3">
        <v>1407</v>
      </c>
      <c r="H3" s="3">
        <v>1427</v>
      </c>
      <c r="I3" s="3" t="s">
        <v>90</v>
      </c>
      <c r="J3" s="3" t="s">
        <v>91</v>
      </c>
      <c r="K3" s="3" t="s">
        <v>92</v>
      </c>
      <c r="L3" s="3">
        <v>1</v>
      </c>
    </row>
    <row r="4" spans="1:12" ht="15.75" x14ac:dyDescent="0.25">
      <c r="A4" s="3" t="s">
        <v>89</v>
      </c>
      <c r="B4" s="3" t="s">
        <v>47</v>
      </c>
      <c r="C4" s="3">
        <v>4</v>
      </c>
      <c r="D4" s="3">
        <v>12.661</v>
      </c>
      <c r="E4" s="3">
        <v>1</v>
      </c>
      <c r="F4" s="3">
        <v>19</v>
      </c>
      <c r="G4" s="3">
        <v>1871</v>
      </c>
      <c r="H4" s="3">
        <v>1890</v>
      </c>
      <c r="I4" s="3" t="s">
        <v>93</v>
      </c>
      <c r="J4" s="3" t="s">
        <v>94</v>
      </c>
      <c r="K4" s="3" t="s">
        <v>92</v>
      </c>
      <c r="L4" s="3">
        <v>1</v>
      </c>
    </row>
    <row r="5" spans="1:12" ht="15.75" x14ac:dyDescent="0.25">
      <c r="A5" s="3" t="s">
        <v>89</v>
      </c>
      <c r="B5" s="3" t="s">
        <v>36</v>
      </c>
      <c r="C5" s="3">
        <v>5</v>
      </c>
      <c r="D5" s="3">
        <v>17.509</v>
      </c>
      <c r="E5" s="3">
        <v>1</v>
      </c>
      <c r="F5" s="3">
        <v>20</v>
      </c>
      <c r="G5" s="3">
        <v>46</v>
      </c>
      <c r="H5" s="3">
        <v>65</v>
      </c>
      <c r="I5" s="3" t="s">
        <v>95</v>
      </c>
      <c r="J5" s="3" t="s">
        <v>96</v>
      </c>
      <c r="K5" s="3" t="s">
        <v>92</v>
      </c>
      <c r="L5" s="3">
        <v>1</v>
      </c>
    </row>
    <row r="6" spans="1:12" ht="15.75" x14ac:dyDescent="0.25">
      <c r="A6" s="3" t="s">
        <v>97</v>
      </c>
      <c r="B6" s="3" t="s">
        <v>28</v>
      </c>
      <c r="C6" s="3">
        <v>4.5</v>
      </c>
      <c r="D6" s="3">
        <v>13.010999999999999</v>
      </c>
      <c r="E6" s="3">
        <v>1</v>
      </c>
      <c r="F6" s="3">
        <v>21</v>
      </c>
      <c r="G6" s="3">
        <v>1852</v>
      </c>
      <c r="H6" s="3">
        <v>1872</v>
      </c>
      <c r="I6" s="3" t="s">
        <v>98</v>
      </c>
      <c r="J6" s="3" t="s">
        <v>99</v>
      </c>
      <c r="K6" s="3" t="s">
        <v>100</v>
      </c>
      <c r="L6" s="3">
        <v>1</v>
      </c>
    </row>
    <row r="7" spans="1:12" ht="15.75" x14ac:dyDescent="0.25">
      <c r="A7" s="3" t="s">
        <v>97</v>
      </c>
      <c r="B7" s="3" t="s">
        <v>29</v>
      </c>
      <c r="C7" s="3">
        <v>5</v>
      </c>
      <c r="D7" s="3">
        <v>9.0370000000000008</v>
      </c>
      <c r="E7" s="3">
        <v>1</v>
      </c>
      <c r="F7" s="3">
        <v>21</v>
      </c>
      <c r="G7" s="3">
        <v>2161</v>
      </c>
      <c r="H7" s="3">
        <v>2181</v>
      </c>
      <c r="I7" s="3" t="s">
        <v>98</v>
      </c>
      <c r="J7" s="3" t="s">
        <v>101</v>
      </c>
      <c r="K7" s="3" t="s">
        <v>100</v>
      </c>
      <c r="L7" s="3">
        <v>1</v>
      </c>
    </row>
    <row r="8" spans="1:12" ht="15.75" x14ac:dyDescent="0.25">
      <c r="A8" s="3" t="s">
        <v>102</v>
      </c>
      <c r="B8" s="3" t="s">
        <v>44</v>
      </c>
      <c r="C8" s="3">
        <v>4</v>
      </c>
      <c r="D8" s="3">
        <v>19.062999999999999</v>
      </c>
      <c r="E8" s="3">
        <v>1</v>
      </c>
      <c r="F8" s="3">
        <v>20</v>
      </c>
      <c r="G8" s="3">
        <v>858</v>
      </c>
      <c r="H8" s="3">
        <v>877</v>
      </c>
      <c r="I8" s="3" t="s">
        <v>103</v>
      </c>
      <c r="J8" s="3" t="s">
        <v>104</v>
      </c>
      <c r="K8" s="3" t="s">
        <v>100</v>
      </c>
      <c r="L8" s="3">
        <v>1</v>
      </c>
    </row>
    <row r="9" spans="1:12" ht="15.75" x14ac:dyDescent="0.25">
      <c r="A9" s="3" t="s">
        <v>102</v>
      </c>
      <c r="B9" s="3" t="s">
        <v>50</v>
      </c>
      <c r="C9" s="3">
        <v>5</v>
      </c>
      <c r="D9" s="3">
        <v>11.651</v>
      </c>
      <c r="E9" s="3">
        <v>1</v>
      </c>
      <c r="F9" s="3">
        <v>20</v>
      </c>
      <c r="G9" s="3">
        <v>3634</v>
      </c>
      <c r="H9" s="3">
        <v>3653</v>
      </c>
      <c r="I9" s="3" t="s">
        <v>103</v>
      </c>
      <c r="J9" s="3" t="s">
        <v>105</v>
      </c>
      <c r="K9" s="3" t="s">
        <v>92</v>
      </c>
      <c r="L9" s="3">
        <v>1</v>
      </c>
    </row>
    <row r="10" spans="1:12" ht="15.75" x14ac:dyDescent="0.25">
      <c r="A10" s="3" t="s">
        <v>102</v>
      </c>
      <c r="B10" s="3" t="s">
        <v>43</v>
      </c>
      <c r="C10" s="3">
        <v>5</v>
      </c>
      <c r="D10" s="3">
        <v>19.099</v>
      </c>
      <c r="E10" s="3">
        <v>1</v>
      </c>
      <c r="F10" s="3">
        <v>20</v>
      </c>
      <c r="G10" s="3">
        <v>2090</v>
      </c>
      <c r="H10" s="3">
        <v>2109</v>
      </c>
      <c r="I10" s="3" t="s">
        <v>103</v>
      </c>
      <c r="J10" s="3" t="s">
        <v>106</v>
      </c>
      <c r="K10" s="3" t="s">
        <v>92</v>
      </c>
      <c r="L10" s="3">
        <v>1</v>
      </c>
    </row>
    <row r="11" spans="1:12" ht="15.75" x14ac:dyDescent="0.25">
      <c r="A11" s="3" t="s">
        <v>102</v>
      </c>
      <c r="B11" s="3" t="s">
        <v>41</v>
      </c>
      <c r="C11" s="3">
        <v>5</v>
      </c>
      <c r="D11" s="3">
        <v>11.637</v>
      </c>
      <c r="E11" s="3">
        <v>1</v>
      </c>
      <c r="F11" s="3">
        <v>21</v>
      </c>
      <c r="G11" s="3">
        <v>2523</v>
      </c>
      <c r="H11" s="3">
        <v>2544</v>
      </c>
      <c r="I11" s="3" t="s">
        <v>107</v>
      </c>
      <c r="J11" s="3" t="s">
        <v>108</v>
      </c>
      <c r="K11" s="3" t="s">
        <v>100</v>
      </c>
      <c r="L11" s="3">
        <v>1</v>
      </c>
    </row>
    <row r="12" spans="1:12" ht="15.75" x14ac:dyDescent="0.25">
      <c r="A12" s="3" t="s">
        <v>109</v>
      </c>
      <c r="B12" s="3" t="s">
        <v>36</v>
      </c>
      <c r="C12" s="3">
        <v>5</v>
      </c>
      <c r="D12" s="3">
        <v>18.247</v>
      </c>
      <c r="E12" s="3">
        <v>1</v>
      </c>
      <c r="F12" s="3">
        <v>21</v>
      </c>
      <c r="G12" s="3">
        <v>2499</v>
      </c>
      <c r="H12" s="3">
        <v>2519</v>
      </c>
      <c r="I12" s="3" t="s">
        <v>110</v>
      </c>
      <c r="J12" s="3" t="s">
        <v>111</v>
      </c>
      <c r="K12" s="3" t="s">
        <v>100</v>
      </c>
      <c r="L12" s="3">
        <v>1</v>
      </c>
    </row>
    <row r="13" spans="1:12" ht="15.75" x14ac:dyDescent="0.25">
      <c r="A13" s="3" t="s">
        <v>109</v>
      </c>
      <c r="B13" s="3" t="s">
        <v>45</v>
      </c>
      <c r="C13" s="3">
        <v>5</v>
      </c>
      <c r="D13" s="3">
        <v>8.6539999999999999</v>
      </c>
      <c r="E13" s="3">
        <v>1</v>
      </c>
      <c r="F13" s="3">
        <v>21</v>
      </c>
      <c r="G13" s="3">
        <v>758</v>
      </c>
      <c r="H13" s="3">
        <v>777</v>
      </c>
      <c r="I13" s="3" t="s">
        <v>110</v>
      </c>
      <c r="J13" s="3" t="s">
        <v>112</v>
      </c>
      <c r="K13" s="3" t="s">
        <v>92</v>
      </c>
      <c r="L13" s="3">
        <v>1</v>
      </c>
    </row>
    <row r="14" spans="1:12" ht="15.75" x14ac:dyDescent="0.25">
      <c r="A14" s="3" t="s">
        <v>113</v>
      </c>
      <c r="B14" s="3" t="s">
        <v>28</v>
      </c>
      <c r="C14" s="3">
        <v>4.5</v>
      </c>
      <c r="D14" s="3">
        <v>19.308</v>
      </c>
      <c r="E14" s="3">
        <v>1</v>
      </c>
      <c r="F14" s="3">
        <v>20</v>
      </c>
      <c r="G14" s="3">
        <v>394</v>
      </c>
      <c r="H14" s="3">
        <v>413</v>
      </c>
      <c r="I14" s="3" t="s">
        <v>114</v>
      </c>
      <c r="J14" s="3" t="s">
        <v>115</v>
      </c>
      <c r="K14" s="3" t="s">
        <v>100</v>
      </c>
      <c r="L14" s="3">
        <v>1</v>
      </c>
    </row>
    <row r="15" spans="1:12" ht="15.75" x14ac:dyDescent="0.25">
      <c r="A15" s="3" t="s">
        <v>116</v>
      </c>
      <c r="B15" s="3" t="s">
        <v>41</v>
      </c>
      <c r="C15" s="3">
        <v>4.5</v>
      </c>
      <c r="D15" s="3">
        <v>6.43</v>
      </c>
      <c r="E15" s="3">
        <v>1</v>
      </c>
      <c r="F15" s="3">
        <v>21</v>
      </c>
      <c r="G15" s="3">
        <v>690</v>
      </c>
      <c r="H15" s="3">
        <v>710</v>
      </c>
      <c r="I15" s="3" t="s">
        <v>117</v>
      </c>
      <c r="J15" s="3" t="s">
        <v>118</v>
      </c>
      <c r="K15" s="3" t="s">
        <v>100</v>
      </c>
      <c r="L15" s="3">
        <v>1</v>
      </c>
    </row>
    <row r="16" spans="1:12" ht="15.75" x14ac:dyDescent="0.25">
      <c r="A16" s="3" t="s">
        <v>116</v>
      </c>
      <c r="B16" s="3" t="s">
        <v>46</v>
      </c>
      <c r="C16" s="3">
        <v>4.5</v>
      </c>
      <c r="D16" s="3">
        <v>14.196999999999999</v>
      </c>
      <c r="E16" s="3">
        <v>1</v>
      </c>
      <c r="F16" s="3">
        <v>20</v>
      </c>
      <c r="G16" s="3">
        <v>4101</v>
      </c>
      <c r="H16" s="3">
        <v>4120</v>
      </c>
      <c r="I16" s="3" t="s">
        <v>119</v>
      </c>
      <c r="J16" s="3" t="s">
        <v>120</v>
      </c>
      <c r="K16" s="3" t="s">
        <v>92</v>
      </c>
      <c r="L16" s="3">
        <v>1</v>
      </c>
    </row>
    <row r="17" spans="1:12" ht="15.75" x14ac:dyDescent="0.25">
      <c r="A17" s="3" t="s">
        <v>116</v>
      </c>
      <c r="B17" s="3" t="s">
        <v>40</v>
      </c>
      <c r="C17" s="3">
        <v>4</v>
      </c>
      <c r="D17" s="3">
        <v>11.018000000000001</v>
      </c>
      <c r="E17" s="3">
        <v>1</v>
      </c>
      <c r="F17" s="3">
        <v>21</v>
      </c>
      <c r="G17" s="3">
        <v>1594</v>
      </c>
      <c r="H17" s="3">
        <v>1615</v>
      </c>
      <c r="I17" s="3" t="s">
        <v>121</v>
      </c>
      <c r="J17" s="3" t="s">
        <v>122</v>
      </c>
      <c r="K17" s="3" t="s">
        <v>100</v>
      </c>
      <c r="L17" s="3">
        <v>1</v>
      </c>
    </row>
    <row r="18" spans="1:12" ht="15.75" x14ac:dyDescent="0.25">
      <c r="A18" s="3" t="s">
        <v>123</v>
      </c>
      <c r="B18" s="3" t="s">
        <v>53</v>
      </c>
      <c r="C18" s="3">
        <v>4</v>
      </c>
      <c r="D18" s="3">
        <v>15.002000000000001</v>
      </c>
      <c r="E18" s="3">
        <v>1</v>
      </c>
      <c r="F18" s="3">
        <v>20</v>
      </c>
      <c r="G18" s="3">
        <v>1211</v>
      </c>
      <c r="H18" s="3">
        <v>1230</v>
      </c>
      <c r="I18" s="3" t="s">
        <v>124</v>
      </c>
      <c r="J18" s="3" t="s">
        <v>125</v>
      </c>
      <c r="K18" s="3" t="s">
        <v>92</v>
      </c>
      <c r="L18" s="3">
        <v>1</v>
      </c>
    </row>
    <row r="19" spans="1:12" ht="15.75" x14ac:dyDescent="0.25">
      <c r="A19" s="3" t="s">
        <v>123</v>
      </c>
      <c r="B19" s="3" t="s">
        <v>44</v>
      </c>
      <c r="C19" s="3">
        <v>5</v>
      </c>
      <c r="D19" s="3">
        <v>12.708</v>
      </c>
      <c r="E19" s="3">
        <v>1</v>
      </c>
      <c r="F19" s="3">
        <v>20</v>
      </c>
      <c r="G19" s="3">
        <v>1251</v>
      </c>
      <c r="H19" s="3">
        <v>1270</v>
      </c>
      <c r="I19" s="3" t="s">
        <v>124</v>
      </c>
      <c r="J19" s="3" t="s">
        <v>126</v>
      </c>
      <c r="K19" s="3" t="s">
        <v>92</v>
      </c>
      <c r="L19" s="3">
        <v>1</v>
      </c>
    </row>
    <row r="20" spans="1:12" ht="15.75" x14ac:dyDescent="0.25">
      <c r="A20" s="3" t="s">
        <v>123</v>
      </c>
      <c r="B20" s="3" t="s">
        <v>49</v>
      </c>
      <c r="C20" s="3">
        <v>4.5</v>
      </c>
      <c r="D20" s="3">
        <v>10.244999999999999</v>
      </c>
      <c r="E20" s="3">
        <v>1</v>
      </c>
      <c r="F20" s="3">
        <v>20</v>
      </c>
      <c r="G20" s="3">
        <v>1083</v>
      </c>
      <c r="H20" s="3">
        <v>1102</v>
      </c>
      <c r="I20" s="3" t="s">
        <v>124</v>
      </c>
      <c r="J20" s="3" t="s">
        <v>127</v>
      </c>
      <c r="K20" s="3" t="s">
        <v>92</v>
      </c>
      <c r="L20" s="3">
        <v>1</v>
      </c>
    </row>
    <row r="21" spans="1:12" ht="15.75" x14ac:dyDescent="0.25">
      <c r="A21" s="3" t="s">
        <v>123</v>
      </c>
      <c r="B21" s="3" t="s">
        <v>31</v>
      </c>
      <c r="C21" s="3">
        <v>4.5</v>
      </c>
      <c r="D21" s="3">
        <v>6.2389999999999999</v>
      </c>
      <c r="E21" s="3">
        <v>1</v>
      </c>
      <c r="F21" s="3">
        <v>20</v>
      </c>
      <c r="G21" s="3">
        <v>380</v>
      </c>
      <c r="H21" s="3">
        <v>399</v>
      </c>
      <c r="I21" s="3" t="s">
        <v>124</v>
      </c>
      <c r="J21" s="3" t="s">
        <v>128</v>
      </c>
      <c r="K21" s="3" t="s">
        <v>92</v>
      </c>
      <c r="L21" s="3">
        <v>1</v>
      </c>
    </row>
    <row r="22" spans="1:12" ht="15.75" x14ac:dyDescent="0.25">
      <c r="A22" s="3" t="s">
        <v>129</v>
      </c>
      <c r="B22" s="3" t="s">
        <v>30</v>
      </c>
      <c r="C22" s="3">
        <v>4.5</v>
      </c>
      <c r="D22" s="3">
        <v>19.66</v>
      </c>
      <c r="E22" s="3">
        <v>1</v>
      </c>
      <c r="F22" s="3">
        <v>21</v>
      </c>
      <c r="G22" s="3">
        <v>3039</v>
      </c>
      <c r="H22" s="3">
        <v>3059</v>
      </c>
      <c r="I22" s="3" t="s">
        <v>130</v>
      </c>
      <c r="J22" s="3" t="s">
        <v>131</v>
      </c>
      <c r="K22" s="3" t="s">
        <v>92</v>
      </c>
      <c r="L22" s="3">
        <v>2</v>
      </c>
    </row>
    <row r="23" spans="1:12" ht="15.75" x14ac:dyDescent="0.25">
      <c r="A23" s="3" t="s">
        <v>129</v>
      </c>
      <c r="B23" s="3" t="s">
        <v>30</v>
      </c>
      <c r="C23" s="3">
        <v>4.5</v>
      </c>
      <c r="D23" s="3">
        <v>20.481999999999999</v>
      </c>
      <c r="E23" s="3">
        <v>1</v>
      </c>
      <c r="F23" s="3">
        <v>22</v>
      </c>
      <c r="G23" s="3">
        <v>3487</v>
      </c>
      <c r="H23" s="3">
        <v>3509</v>
      </c>
      <c r="I23" s="3" t="s">
        <v>132</v>
      </c>
      <c r="J23" s="3" t="s">
        <v>133</v>
      </c>
      <c r="K23" s="3" t="s">
        <v>92</v>
      </c>
      <c r="L23" s="3">
        <v>2</v>
      </c>
    </row>
    <row r="24" spans="1:12" ht="15.75" x14ac:dyDescent="0.25">
      <c r="A24" s="3" t="s">
        <v>134</v>
      </c>
      <c r="B24" s="3" t="s">
        <v>52</v>
      </c>
      <c r="C24" s="3">
        <v>5</v>
      </c>
      <c r="D24" s="3">
        <v>14.641999999999999</v>
      </c>
      <c r="E24" s="3">
        <v>1</v>
      </c>
      <c r="F24" s="3">
        <v>21</v>
      </c>
      <c r="G24" s="3">
        <v>1638</v>
      </c>
      <c r="H24" s="3">
        <v>1658</v>
      </c>
      <c r="I24" s="3" t="s">
        <v>135</v>
      </c>
      <c r="J24" s="3" t="s">
        <v>136</v>
      </c>
      <c r="K24" s="3" t="s">
        <v>100</v>
      </c>
      <c r="L24" s="3">
        <v>1</v>
      </c>
    </row>
    <row r="25" spans="1:12" ht="15.75" x14ac:dyDescent="0.25">
      <c r="A25" s="3" t="s">
        <v>137</v>
      </c>
      <c r="B25" s="3" t="s">
        <v>45</v>
      </c>
      <c r="C25" s="3">
        <v>3</v>
      </c>
      <c r="D25" s="3">
        <v>9.73</v>
      </c>
      <c r="E25" s="3">
        <v>1</v>
      </c>
      <c r="F25" s="3">
        <v>21</v>
      </c>
      <c r="G25" s="3">
        <v>2369</v>
      </c>
      <c r="H25" s="3">
        <v>2389</v>
      </c>
      <c r="I25" s="3" t="s">
        <v>138</v>
      </c>
      <c r="J25" s="3" t="s">
        <v>139</v>
      </c>
      <c r="K25" s="3" t="s">
        <v>100</v>
      </c>
      <c r="L25" s="3">
        <v>1</v>
      </c>
    </row>
    <row r="26" spans="1:12" ht="15.75" x14ac:dyDescent="0.25">
      <c r="A26" s="3" t="s">
        <v>137</v>
      </c>
      <c r="B26" s="3" t="s">
        <v>46</v>
      </c>
      <c r="C26" s="3">
        <v>5</v>
      </c>
      <c r="D26" s="3">
        <v>6.7469999999999999</v>
      </c>
      <c r="E26" s="3">
        <v>1</v>
      </c>
      <c r="F26" s="3">
        <v>20</v>
      </c>
      <c r="G26" s="3">
        <v>174</v>
      </c>
      <c r="H26" s="3">
        <v>193</v>
      </c>
      <c r="I26" s="3" t="s">
        <v>140</v>
      </c>
      <c r="J26" s="3" t="s">
        <v>141</v>
      </c>
      <c r="K26" s="3" t="s">
        <v>92</v>
      </c>
      <c r="L26" s="3">
        <v>1</v>
      </c>
    </row>
    <row r="27" spans="1:12" ht="15.75" x14ac:dyDescent="0.25">
      <c r="A27" s="3" t="s">
        <v>137</v>
      </c>
      <c r="B27" s="3" t="s">
        <v>40</v>
      </c>
      <c r="C27" s="3">
        <v>5</v>
      </c>
      <c r="D27" s="3">
        <v>3.887</v>
      </c>
      <c r="E27" s="3">
        <v>1</v>
      </c>
      <c r="F27" s="3">
        <v>20</v>
      </c>
      <c r="G27" s="3">
        <v>2128</v>
      </c>
      <c r="H27" s="3">
        <v>2146</v>
      </c>
      <c r="I27" s="3" t="s">
        <v>140</v>
      </c>
      <c r="J27" s="3" t="s">
        <v>142</v>
      </c>
      <c r="K27" s="3" t="s">
        <v>100</v>
      </c>
      <c r="L27" s="3">
        <v>1</v>
      </c>
    </row>
    <row r="28" spans="1:12" ht="15.75" x14ac:dyDescent="0.25">
      <c r="A28" s="3" t="s">
        <v>137</v>
      </c>
      <c r="B28" s="3" t="s">
        <v>30</v>
      </c>
      <c r="C28" s="3">
        <v>5</v>
      </c>
      <c r="D28" s="3">
        <v>15.558999999999999</v>
      </c>
      <c r="E28" s="3">
        <v>1</v>
      </c>
      <c r="F28" s="3">
        <v>20</v>
      </c>
      <c r="G28" s="3">
        <v>680</v>
      </c>
      <c r="H28" s="3">
        <v>699</v>
      </c>
      <c r="I28" s="3" t="s">
        <v>140</v>
      </c>
      <c r="J28" s="3" t="s">
        <v>143</v>
      </c>
      <c r="K28" s="3" t="s">
        <v>100</v>
      </c>
      <c r="L28" s="3">
        <v>1</v>
      </c>
    </row>
    <row r="29" spans="1:12" ht="15.75" x14ac:dyDescent="0.25">
      <c r="A29" s="3" t="s">
        <v>144</v>
      </c>
      <c r="B29" s="3" t="s">
        <v>45</v>
      </c>
      <c r="C29" s="3">
        <v>4.5</v>
      </c>
      <c r="D29" s="3">
        <v>11.734</v>
      </c>
      <c r="E29" s="3">
        <v>1</v>
      </c>
      <c r="F29" s="3">
        <v>21</v>
      </c>
      <c r="G29" s="3">
        <v>1669</v>
      </c>
      <c r="H29" s="3">
        <v>1690</v>
      </c>
      <c r="I29" s="3" t="s">
        <v>145</v>
      </c>
      <c r="J29" s="3" t="s">
        <v>146</v>
      </c>
      <c r="K29" s="3" t="s">
        <v>100</v>
      </c>
      <c r="L29" s="3">
        <v>1</v>
      </c>
    </row>
    <row r="30" spans="1:12" ht="15.75" x14ac:dyDescent="0.25">
      <c r="A30" s="3" t="s">
        <v>144</v>
      </c>
      <c r="B30" s="3" t="s">
        <v>48</v>
      </c>
      <c r="C30" s="3">
        <v>5</v>
      </c>
      <c r="D30" s="3">
        <v>18.393000000000001</v>
      </c>
      <c r="E30" s="3">
        <v>1</v>
      </c>
      <c r="F30" s="3">
        <v>20</v>
      </c>
      <c r="G30" s="3">
        <v>5932</v>
      </c>
      <c r="H30" s="3">
        <v>5951</v>
      </c>
      <c r="I30" s="3" t="s">
        <v>147</v>
      </c>
      <c r="J30" s="3" t="s">
        <v>148</v>
      </c>
      <c r="K30" s="3" t="s">
        <v>92</v>
      </c>
      <c r="L30" s="3">
        <v>1</v>
      </c>
    </row>
    <row r="31" spans="1:12" ht="15.75" x14ac:dyDescent="0.25">
      <c r="A31" s="3" t="s">
        <v>149</v>
      </c>
      <c r="B31" s="3" t="s">
        <v>52</v>
      </c>
      <c r="C31" s="3">
        <v>5</v>
      </c>
      <c r="D31" s="3">
        <v>11.461</v>
      </c>
      <c r="E31" s="3">
        <v>1</v>
      </c>
      <c r="F31" s="3">
        <v>22</v>
      </c>
      <c r="G31" s="3">
        <v>961</v>
      </c>
      <c r="H31" s="3">
        <v>982</v>
      </c>
      <c r="I31" s="3" t="s">
        <v>150</v>
      </c>
      <c r="J31" s="3" t="s">
        <v>151</v>
      </c>
      <c r="K31" s="3" t="s">
        <v>100</v>
      </c>
      <c r="L31" s="3">
        <v>1</v>
      </c>
    </row>
    <row r="32" spans="1:12" ht="15.75" x14ac:dyDescent="0.25">
      <c r="A32" s="3" t="s">
        <v>149</v>
      </c>
      <c r="B32" s="3" t="s">
        <v>39</v>
      </c>
      <c r="C32" s="3">
        <v>4.5</v>
      </c>
      <c r="D32" s="3">
        <v>16.007999999999999</v>
      </c>
      <c r="E32" s="3">
        <v>1</v>
      </c>
      <c r="F32" s="3">
        <v>20</v>
      </c>
      <c r="G32" s="3">
        <v>65</v>
      </c>
      <c r="H32" s="3">
        <v>84</v>
      </c>
      <c r="I32" s="3" t="s">
        <v>152</v>
      </c>
      <c r="J32" s="3" t="s">
        <v>153</v>
      </c>
      <c r="K32" s="3" t="s">
        <v>100</v>
      </c>
      <c r="L32" s="3">
        <v>1</v>
      </c>
    </row>
    <row r="33" spans="1:12" ht="15.75" x14ac:dyDescent="0.25">
      <c r="A33" s="3" t="s">
        <v>154</v>
      </c>
      <c r="B33" s="3" t="s">
        <v>54</v>
      </c>
      <c r="C33" s="3">
        <v>5</v>
      </c>
      <c r="D33" s="3">
        <v>21.63</v>
      </c>
      <c r="E33" s="3">
        <v>1</v>
      </c>
      <c r="F33" s="3">
        <v>20</v>
      </c>
      <c r="G33" s="3">
        <v>1793</v>
      </c>
      <c r="H33" s="3">
        <v>1812</v>
      </c>
      <c r="I33" s="3" t="s">
        <v>155</v>
      </c>
      <c r="J33" s="3" t="s">
        <v>156</v>
      </c>
      <c r="K33" s="3" t="s">
        <v>100</v>
      </c>
      <c r="L33" s="3">
        <v>1</v>
      </c>
    </row>
    <row r="34" spans="1:12" ht="15.75" x14ac:dyDescent="0.25">
      <c r="A34" s="3" t="s">
        <v>157</v>
      </c>
      <c r="B34" s="3" t="s">
        <v>50</v>
      </c>
      <c r="C34" s="3">
        <v>4.5</v>
      </c>
      <c r="D34" s="3">
        <v>17.282</v>
      </c>
      <c r="E34" s="3">
        <v>1</v>
      </c>
      <c r="F34" s="3">
        <v>20</v>
      </c>
      <c r="G34" s="3">
        <v>3762</v>
      </c>
      <c r="H34" s="3">
        <v>3781</v>
      </c>
      <c r="I34" s="3" t="s">
        <v>158</v>
      </c>
      <c r="J34" s="3" t="s">
        <v>159</v>
      </c>
      <c r="K34" s="3" t="s">
        <v>100</v>
      </c>
      <c r="L34" s="3">
        <v>1</v>
      </c>
    </row>
    <row r="35" spans="1:12" ht="15.75" x14ac:dyDescent="0.25">
      <c r="A35" s="3" t="s">
        <v>157</v>
      </c>
      <c r="B35" s="3" t="s">
        <v>42</v>
      </c>
      <c r="C35" s="3">
        <v>5</v>
      </c>
      <c r="D35" s="3">
        <v>12.913</v>
      </c>
      <c r="E35" s="3">
        <v>1</v>
      </c>
      <c r="F35" s="3">
        <v>20</v>
      </c>
      <c r="G35" s="3">
        <v>2611</v>
      </c>
      <c r="H35" s="3">
        <v>2629</v>
      </c>
      <c r="I35" s="3" t="s">
        <v>158</v>
      </c>
      <c r="J35" s="3" t="s">
        <v>160</v>
      </c>
      <c r="K35" s="3" t="s">
        <v>92</v>
      </c>
      <c r="L35" s="3">
        <v>1</v>
      </c>
    </row>
    <row r="36" spans="1:12" ht="15.75" x14ac:dyDescent="0.25">
      <c r="A36" s="3" t="s">
        <v>161</v>
      </c>
      <c r="B36" s="3" t="s">
        <v>38</v>
      </c>
      <c r="C36" s="3">
        <v>3.5</v>
      </c>
      <c r="D36" s="3">
        <v>12.042</v>
      </c>
      <c r="E36" s="3">
        <v>1</v>
      </c>
      <c r="F36" s="3">
        <v>21</v>
      </c>
      <c r="G36" s="3">
        <v>1410</v>
      </c>
      <c r="H36" s="3">
        <v>1430</v>
      </c>
      <c r="I36" s="3" t="s">
        <v>162</v>
      </c>
      <c r="J36" s="3" t="s">
        <v>163</v>
      </c>
      <c r="K36" s="3" t="s">
        <v>92</v>
      </c>
      <c r="L36" s="3">
        <v>1</v>
      </c>
    </row>
    <row r="37" spans="1:12" ht="15.75" x14ac:dyDescent="0.25">
      <c r="A37" s="3" t="s">
        <v>164</v>
      </c>
      <c r="B37" s="3" t="s">
        <v>40</v>
      </c>
      <c r="C37" s="3">
        <v>4</v>
      </c>
      <c r="D37" s="3">
        <v>13.808999999999999</v>
      </c>
      <c r="E37" s="3">
        <v>1</v>
      </c>
      <c r="F37" s="3">
        <v>20</v>
      </c>
      <c r="G37" s="3">
        <v>2170</v>
      </c>
      <c r="H37" s="3">
        <v>2189</v>
      </c>
      <c r="I37" s="3" t="s">
        <v>165</v>
      </c>
      <c r="J37" s="3" t="s">
        <v>166</v>
      </c>
      <c r="K37" s="3" t="s">
        <v>92</v>
      </c>
      <c r="L37" s="3">
        <v>1</v>
      </c>
    </row>
    <row r="38" spans="1:12" ht="15.75" x14ac:dyDescent="0.25">
      <c r="A38" s="3" t="s">
        <v>164</v>
      </c>
      <c r="B38" s="3" t="s">
        <v>44</v>
      </c>
      <c r="C38" s="3">
        <v>5</v>
      </c>
      <c r="D38" s="3">
        <v>16.588999999999999</v>
      </c>
      <c r="E38" s="3">
        <v>1</v>
      </c>
      <c r="F38" s="3">
        <v>20</v>
      </c>
      <c r="G38" s="3">
        <v>1287</v>
      </c>
      <c r="H38" s="3">
        <v>1306</v>
      </c>
      <c r="I38" s="3" t="s">
        <v>165</v>
      </c>
      <c r="J38" s="3" t="s">
        <v>167</v>
      </c>
      <c r="K38" s="3" t="s">
        <v>100</v>
      </c>
      <c r="L38" s="3">
        <v>1</v>
      </c>
    </row>
    <row r="39" spans="1:12" ht="15.75" x14ac:dyDescent="0.25">
      <c r="A39" s="3" t="s">
        <v>168</v>
      </c>
      <c r="B39" s="3" t="s">
        <v>56</v>
      </c>
      <c r="C39" s="3">
        <v>5</v>
      </c>
      <c r="D39" s="3">
        <v>18.768000000000001</v>
      </c>
      <c r="E39" s="3">
        <v>1</v>
      </c>
      <c r="F39" s="3">
        <v>21</v>
      </c>
      <c r="G39" s="3">
        <v>1224</v>
      </c>
      <c r="H39" s="3">
        <v>1244</v>
      </c>
      <c r="I39" s="3" t="s">
        <v>169</v>
      </c>
      <c r="J39" s="3" t="s">
        <v>170</v>
      </c>
      <c r="K39" s="3" t="s">
        <v>100</v>
      </c>
      <c r="L39" s="3">
        <v>1</v>
      </c>
    </row>
    <row r="40" spans="1:12" ht="15.75" x14ac:dyDescent="0.25">
      <c r="A40" s="3" t="s">
        <v>168</v>
      </c>
      <c r="B40" s="3" t="s">
        <v>29</v>
      </c>
      <c r="C40" s="3">
        <v>5</v>
      </c>
      <c r="D40" s="3">
        <v>13.097</v>
      </c>
      <c r="E40" s="3">
        <v>1</v>
      </c>
      <c r="F40" s="3">
        <v>20</v>
      </c>
      <c r="G40" s="3">
        <v>2697</v>
      </c>
      <c r="H40" s="3">
        <v>2716</v>
      </c>
      <c r="I40" s="3" t="s">
        <v>171</v>
      </c>
      <c r="J40" s="3" t="s">
        <v>172</v>
      </c>
      <c r="K40" s="3" t="s">
        <v>92</v>
      </c>
      <c r="L40" s="3">
        <v>1</v>
      </c>
    </row>
    <row r="41" spans="1:12" ht="15.75" x14ac:dyDescent="0.25">
      <c r="A41" s="3" t="s">
        <v>173</v>
      </c>
      <c r="B41" s="3" t="s">
        <v>44</v>
      </c>
      <c r="C41" s="3">
        <v>5</v>
      </c>
      <c r="D41" s="3">
        <v>11.507999999999999</v>
      </c>
      <c r="E41" s="3">
        <v>1</v>
      </c>
      <c r="F41" s="3">
        <v>20</v>
      </c>
      <c r="G41" s="3">
        <v>1174</v>
      </c>
      <c r="H41" s="3">
        <v>1193</v>
      </c>
      <c r="I41" s="3" t="s">
        <v>174</v>
      </c>
      <c r="J41" s="3" t="s">
        <v>175</v>
      </c>
      <c r="K41" s="3" t="s">
        <v>92</v>
      </c>
      <c r="L41" s="3">
        <v>1</v>
      </c>
    </row>
    <row r="42" spans="1:12" ht="15.75" x14ac:dyDescent="0.25">
      <c r="A42" s="3" t="s">
        <v>173</v>
      </c>
      <c r="B42" s="3" t="s">
        <v>40</v>
      </c>
      <c r="C42" s="3">
        <v>5</v>
      </c>
      <c r="D42" s="3">
        <v>13.922000000000001</v>
      </c>
      <c r="E42" s="3">
        <v>1</v>
      </c>
      <c r="F42" s="3">
        <v>21</v>
      </c>
      <c r="G42" s="3">
        <v>1563</v>
      </c>
      <c r="H42" s="3">
        <v>1583</v>
      </c>
      <c r="I42" s="3" t="s">
        <v>176</v>
      </c>
      <c r="J42" s="3" t="s">
        <v>177</v>
      </c>
      <c r="K42" s="3" t="s">
        <v>92</v>
      </c>
      <c r="L42" s="3">
        <v>1</v>
      </c>
    </row>
    <row r="43" spans="1:12" ht="15.75" x14ac:dyDescent="0.25">
      <c r="A43" s="3" t="s">
        <v>173</v>
      </c>
      <c r="B43" s="3" t="s">
        <v>31</v>
      </c>
      <c r="C43" s="3">
        <v>5</v>
      </c>
      <c r="D43" s="3">
        <v>11.292999999999999</v>
      </c>
      <c r="E43" s="3">
        <v>1</v>
      </c>
      <c r="F43" s="3">
        <v>20</v>
      </c>
      <c r="G43" s="3">
        <v>1242</v>
      </c>
      <c r="H43" s="3">
        <v>1261</v>
      </c>
      <c r="I43" s="3" t="s">
        <v>174</v>
      </c>
      <c r="J43" s="3" t="s">
        <v>178</v>
      </c>
      <c r="K43" s="3" t="s">
        <v>100</v>
      </c>
      <c r="L43" s="3">
        <v>1</v>
      </c>
    </row>
    <row r="44" spans="1:12" ht="15.75" x14ac:dyDescent="0.25">
      <c r="A44" s="3" t="s">
        <v>179</v>
      </c>
      <c r="B44" s="3" t="s">
        <v>48</v>
      </c>
      <c r="C44" s="3">
        <v>4</v>
      </c>
      <c r="D44" s="3">
        <v>20.9</v>
      </c>
      <c r="E44" s="3">
        <v>1</v>
      </c>
      <c r="F44" s="3">
        <v>20</v>
      </c>
      <c r="G44" s="3">
        <v>2165</v>
      </c>
      <c r="H44" s="3">
        <v>2184</v>
      </c>
      <c r="I44" s="3" t="s">
        <v>180</v>
      </c>
      <c r="J44" s="3" t="s">
        <v>181</v>
      </c>
      <c r="K44" s="3" t="s">
        <v>92</v>
      </c>
      <c r="L44" s="3">
        <v>1</v>
      </c>
    </row>
    <row r="45" spans="1:12" ht="15.75" x14ac:dyDescent="0.25">
      <c r="A45" s="3" t="s">
        <v>182</v>
      </c>
      <c r="B45" s="3" t="s">
        <v>48</v>
      </c>
      <c r="C45" s="3">
        <v>5</v>
      </c>
      <c r="D45" s="3">
        <v>21.838999999999999</v>
      </c>
      <c r="E45" s="3">
        <v>1</v>
      </c>
      <c r="F45" s="3">
        <v>21</v>
      </c>
      <c r="G45" s="3">
        <v>6406</v>
      </c>
      <c r="H45" s="3">
        <v>6426</v>
      </c>
      <c r="I45" s="3" t="s">
        <v>183</v>
      </c>
      <c r="J45" s="3" t="s">
        <v>184</v>
      </c>
      <c r="K45" s="3" t="s">
        <v>92</v>
      </c>
      <c r="L45" s="3">
        <v>1</v>
      </c>
    </row>
    <row r="46" spans="1:12" ht="15.75" x14ac:dyDescent="0.25">
      <c r="A46" s="3" t="s">
        <v>182</v>
      </c>
      <c r="B46" s="3" t="s">
        <v>35</v>
      </c>
      <c r="C46" s="3">
        <v>4.5</v>
      </c>
      <c r="D46" s="3">
        <v>18.399999999999999</v>
      </c>
      <c r="E46" s="3">
        <v>1</v>
      </c>
      <c r="F46" s="3">
        <v>20</v>
      </c>
      <c r="G46" s="3">
        <v>2518</v>
      </c>
      <c r="H46" s="3">
        <v>2537</v>
      </c>
      <c r="I46" s="3" t="s">
        <v>185</v>
      </c>
      <c r="J46" s="3" t="s">
        <v>186</v>
      </c>
      <c r="K46" s="3" t="s">
        <v>92</v>
      </c>
      <c r="L46" s="3">
        <v>1</v>
      </c>
    </row>
    <row r="47" spans="1:12" ht="15.75" x14ac:dyDescent="0.25">
      <c r="A47" s="3" t="s">
        <v>187</v>
      </c>
      <c r="B47" s="3" t="s">
        <v>48</v>
      </c>
      <c r="C47" s="3">
        <v>5</v>
      </c>
      <c r="D47" s="3">
        <v>21.838999999999999</v>
      </c>
      <c r="E47" s="3">
        <v>1</v>
      </c>
      <c r="F47" s="3">
        <v>21</v>
      </c>
      <c r="G47" s="3">
        <v>6406</v>
      </c>
      <c r="H47" s="3">
        <v>6426</v>
      </c>
      <c r="I47" s="3" t="s">
        <v>183</v>
      </c>
      <c r="J47" s="3" t="s">
        <v>184</v>
      </c>
      <c r="K47" s="3" t="s">
        <v>92</v>
      </c>
      <c r="L47" s="3">
        <v>1</v>
      </c>
    </row>
    <row r="48" spans="1:12" ht="15.75" x14ac:dyDescent="0.25">
      <c r="A48" s="3" t="s">
        <v>187</v>
      </c>
      <c r="B48" s="3" t="s">
        <v>35</v>
      </c>
      <c r="C48" s="3">
        <v>4.5</v>
      </c>
      <c r="D48" s="3">
        <v>18.399999999999999</v>
      </c>
      <c r="E48" s="3">
        <v>1</v>
      </c>
      <c r="F48" s="3">
        <v>20</v>
      </c>
      <c r="G48" s="3">
        <v>2518</v>
      </c>
      <c r="H48" s="3">
        <v>2537</v>
      </c>
      <c r="I48" s="3" t="s">
        <v>185</v>
      </c>
      <c r="J48" s="3" t="s">
        <v>186</v>
      </c>
      <c r="K48" s="3" t="s">
        <v>92</v>
      </c>
      <c r="L48" s="3">
        <v>1</v>
      </c>
    </row>
    <row r="49" spans="1:12" ht="15.75" x14ac:dyDescent="0.25">
      <c r="A49" s="3" t="s">
        <v>188</v>
      </c>
      <c r="B49" s="3" t="s">
        <v>48</v>
      </c>
      <c r="C49" s="3">
        <v>5</v>
      </c>
      <c r="D49" s="3">
        <v>21.838999999999999</v>
      </c>
      <c r="E49" s="3">
        <v>1</v>
      </c>
      <c r="F49" s="3">
        <v>21</v>
      </c>
      <c r="G49" s="3">
        <v>6406</v>
      </c>
      <c r="H49" s="3">
        <v>6426</v>
      </c>
      <c r="I49" s="3" t="s">
        <v>183</v>
      </c>
      <c r="J49" s="3" t="s">
        <v>184</v>
      </c>
      <c r="K49" s="3" t="s">
        <v>92</v>
      </c>
      <c r="L49" s="3">
        <v>1</v>
      </c>
    </row>
    <row r="50" spans="1:12" ht="15.75" x14ac:dyDescent="0.25">
      <c r="A50" s="3" t="s">
        <v>188</v>
      </c>
      <c r="B50" s="3" t="s">
        <v>35</v>
      </c>
      <c r="C50" s="3">
        <v>4.5</v>
      </c>
      <c r="D50" s="3">
        <v>18.399999999999999</v>
      </c>
      <c r="E50" s="3">
        <v>1</v>
      </c>
      <c r="F50" s="3">
        <v>20</v>
      </c>
      <c r="G50" s="3">
        <v>2518</v>
      </c>
      <c r="H50" s="3">
        <v>2537</v>
      </c>
      <c r="I50" s="3" t="s">
        <v>185</v>
      </c>
      <c r="J50" s="3" t="s">
        <v>186</v>
      </c>
      <c r="K50" s="3" t="s">
        <v>92</v>
      </c>
      <c r="L50" s="3">
        <v>1</v>
      </c>
    </row>
    <row r="51" spans="1:12" ht="15.75" x14ac:dyDescent="0.25">
      <c r="A51" s="3" t="s">
        <v>189</v>
      </c>
      <c r="B51" s="3" t="s">
        <v>48</v>
      </c>
      <c r="C51" s="3">
        <v>5</v>
      </c>
      <c r="D51" s="3">
        <v>21.838999999999999</v>
      </c>
      <c r="E51" s="3">
        <v>1</v>
      </c>
      <c r="F51" s="3">
        <v>21</v>
      </c>
      <c r="G51" s="3">
        <v>6406</v>
      </c>
      <c r="H51" s="3">
        <v>6426</v>
      </c>
      <c r="I51" s="3" t="s">
        <v>183</v>
      </c>
      <c r="J51" s="3" t="s">
        <v>184</v>
      </c>
      <c r="K51" s="3" t="s">
        <v>92</v>
      </c>
      <c r="L51" s="3">
        <v>1</v>
      </c>
    </row>
    <row r="52" spans="1:12" ht="15.75" x14ac:dyDescent="0.25">
      <c r="A52" s="3" t="s">
        <v>189</v>
      </c>
      <c r="B52" s="3" t="s">
        <v>35</v>
      </c>
      <c r="C52" s="3">
        <v>4.5</v>
      </c>
      <c r="D52" s="3">
        <v>18.399999999999999</v>
      </c>
      <c r="E52" s="3">
        <v>1</v>
      </c>
      <c r="F52" s="3">
        <v>20</v>
      </c>
      <c r="G52" s="3">
        <v>2518</v>
      </c>
      <c r="H52" s="3">
        <v>2537</v>
      </c>
      <c r="I52" s="3" t="s">
        <v>185</v>
      </c>
      <c r="J52" s="3" t="s">
        <v>186</v>
      </c>
      <c r="K52" s="3" t="s">
        <v>92</v>
      </c>
      <c r="L52" s="3">
        <v>1</v>
      </c>
    </row>
    <row r="53" spans="1:12" ht="15.75" x14ac:dyDescent="0.25">
      <c r="A53" s="3" t="s">
        <v>190</v>
      </c>
      <c r="B53" s="3" t="s">
        <v>43</v>
      </c>
      <c r="C53" s="3">
        <v>5</v>
      </c>
      <c r="D53" s="3">
        <v>16.14</v>
      </c>
      <c r="E53" s="3">
        <v>1</v>
      </c>
      <c r="F53" s="3">
        <v>21</v>
      </c>
      <c r="G53" s="3">
        <v>1283</v>
      </c>
      <c r="H53" s="3">
        <v>1303</v>
      </c>
      <c r="I53" s="3" t="s">
        <v>191</v>
      </c>
      <c r="J53" s="3" t="s">
        <v>192</v>
      </c>
      <c r="K53" s="3" t="s">
        <v>92</v>
      </c>
      <c r="L53" s="3">
        <v>1</v>
      </c>
    </row>
    <row r="54" spans="1:12" ht="15.75" x14ac:dyDescent="0.25">
      <c r="A54" s="3" t="s">
        <v>193</v>
      </c>
      <c r="B54" s="3" t="s">
        <v>48</v>
      </c>
      <c r="C54" s="3">
        <v>4.5</v>
      </c>
      <c r="D54" s="3">
        <v>15.332000000000001</v>
      </c>
      <c r="E54" s="3">
        <v>1</v>
      </c>
      <c r="F54" s="3">
        <v>21</v>
      </c>
      <c r="G54" s="3">
        <v>4411</v>
      </c>
      <c r="H54" s="3">
        <v>4431</v>
      </c>
      <c r="I54" s="3" t="s">
        <v>194</v>
      </c>
      <c r="J54" s="3" t="s">
        <v>195</v>
      </c>
      <c r="K54" s="3" t="s">
        <v>92</v>
      </c>
      <c r="L54" s="3">
        <v>1</v>
      </c>
    </row>
    <row r="55" spans="1:12" ht="15.75" x14ac:dyDescent="0.25">
      <c r="A55" s="3" t="s">
        <v>196</v>
      </c>
      <c r="B55" s="3" t="s">
        <v>56</v>
      </c>
      <c r="C55" s="3">
        <v>5</v>
      </c>
      <c r="D55" s="3">
        <v>8.8279999999999994</v>
      </c>
      <c r="E55" s="3">
        <v>1</v>
      </c>
      <c r="F55" s="3">
        <v>20</v>
      </c>
      <c r="G55" s="3">
        <v>51</v>
      </c>
      <c r="H55" s="3">
        <v>70</v>
      </c>
      <c r="I55" s="3" t="s">
        <v>197</v>
      </c>
      <c r="J55" s="3" t="s">
        <v>198</v>
      </c>
      <c r="K55" s="3" t="s">
        <v>100</v>
      </c>
      <c r="L55" s="3">
        <v>1</v>
      </c>
    </row>
    <row r="56" spans="1:12" ht="15.75" x14ac:dyDescent="0.25">
      <c r="A56" s="3" t="s">
        <v>199</v>
      </c>
      <c r="B56" s="3" t="s">
        <v>56</v>
      </c>
      <c r="C56" s="3">
        <v>4</v>
      </c>
      <c r="D56" s="3">
        <v>8.8279999999999994</v>
      </c>
      <c r="E56" s="3">
        <v>1</v>
      </c>
      <c r="F56" s="3">
        <v>20</v>
      </c>
      <c r="G56" s="3">
        <v>51</v>
      </c>
      <c r="H56" s="3">
        <v>70</v>
      </c>
      <c r="I56" s="3" t="s">
        <v>200</v>
      </c>
      <c r="J56" s="3" t="s">
        <v>198</v>
      </c>
      <c r="K56" s="3" t="s">
        <v>100</v>
      </c>
      <c r="L56" s="3">
        <v>1</v>
      </c>
    </row>
    <row r="57" spans="1:12" ht="15.75" x14ac:dyDescent="0.25">
      <c r="A57" s="3" t="s">
        <v>201</v>
      </c>
      <c r="B57" s="3" t="s">
        <v>41</v>
      </c>
      <c r="C57" s="3">
        <v>5</v>
      </c>
      <c r="D57" s="3">
        <v>16.620999999999999</v>
      </c>
      <c r="E57" s="3">
        <v>1</v>
      </c>
      <c r="F57" s="3">
        <v>20</v>
      </c>
      <c r="G57" s="3">
        <v>1091</v>
      </c>
      <c r="H57" s="3">
        <v>1110</v>
      </c>
      <c r="I57" s="3" t="s">
        <v>202</v>
      </c>
      <c r="J57" s="3" t="s">
        <v>203</v>
      </c>
      <c r="K57" s="3" t="s">
        <v>100</v>
      </c>
      <c r="L57" s="3">
        <v>1</v>
      </c>
    </row>
    <row r="58" spans="1:12" ht="15.75" x14ac:dyDescent="0.25">
      <c r="A58" s="3" t="s">
        <v>201</v>
      </c>
      <c r="B58" s="3" t="s">
        <v>44</v>
      </c>
      <c r="C58" s="3">
        <v>5</v>
      </c>
      <c r="D58" s="3">
        <v>10.641</v>
      </c>
      <c r="E58" s="3">
        <v>1</v>
      </c>
      <c r="F58" s="3">
        <v>21</v>
      </c>
      <c r="G58" s="3">
        <v>1199</v>
      </c>
      <c r="H58" s="3">
        <v>1219</v>
      </c>
      <c r="I58" s="3" t="s">
        <v>204</v>
      </c>
      <c r="J58" s="3" t="s">
        <v>205</v>
      </c>
      <c r="K58" s="3" t="s">
        <v>100</v>
      </c>
      <c r="L58" s="3">
        <v>1</v>
      </c>
    </row>
    <row r="59" spans="1:12" ht="15.75" x14ac:dyDescent="0.25">
      <c r="A59" s="3" t="s">
        <v>206</v>
      </c>
      <c r="B59" s="3" t="s">
        <v>47</v>
      </c>
      <c r="C59" s="3">
        <v>4</v>
      </c>
      <c r="D59" s="3">
        <v>18.390999999999998</v>
      </c>
      <c r="E59" s="3">
        <v>1</v>
      </c>
      <c r="F59" s="3">
        <v>22</v>
      </c>
      <c r="G59" s="3">
        <v>1254</v>
      </c>
      <c r="H59" s="3">
        <v>1275</v>
      </c>
      <c r="I59" s="3" t="s">
        <v>207</v>
      </c>
      <c r="J59" s="3" t="s">
        <v>208</v>
      </c>
      <c r="K59" s="3" t="s">
        <v>92</v>
      </c>
      <c r="L59" s="3">
        <v>1</v>
      </c>
    </row>
    <row r="60" spans="1:12" ht="15.75" x14ac:dyDescent="0.25">
      <c r="A60" s="3" t="s">
        <v>206</v>
      </c>
      <c r="B60" s="3" t="s">
        <v>48</v>
      </c>
      <c r="C60" s="3">
        <v>5</v>
      </c>
      <c r="D60" s="3">
        <v>21.891999999999999</v>
      </c>
      <c r="E60" s="3">
        <v>1</v>
      </c>
      <c r="F60" s="3">
        <v>22</v>
      </c>
      <c r="G60" s="3">
        <v>7630</v>
      </c>
      <c r="H60" s="3">
        <v>7651</v>
      </c>
      <c r="I60" s="3" t="s">
        <v>207</v>
      </c>
      <c r="J60" s="3" t="s">
        <v>209</v>
      </c>
      <c r="K60" s="3" t="s">
        <v>100</v>
      </c>
      <c r="L60" s="3">
        <v>1</v>
      </c>
    </row>
    <row r="61" spans="1:12" ht="15.75" x14ac:dyDescent="0.25">
      <c r="A61" s="3" t="s">
        <v>206</v>
      </c>
      <c r="B61" s="3" t="s">
        <v>32</v>
      </c>
      <c r="C61" s="3">
        <v>4.5</v>
      </c>
      <c r="D61" s="3">
        <v>21.2</v>
      </c>
      <c r="E61" s="3">
        <v>1</v>
      </c>
      <c r="F61" s="3">
        <v>20</v>
      </c>
      <c r="G61" s="3">
        <v>546</v>
      </c>
      <c r="H61" s="3">
        <v>565</v>
      </c>
      <c r="I61" s="3" t="s">
        <v>210</v>
      </c>
      <c r="J61" s="3" t="s">
        <v>211</v>
      </c>
      <c r="K61" s="3" t="s">
        <v>92</v>
      </c>
      <c r="L61" s="3">
        <v>1</v>
      </c>
    </row>
    <row r="62" spans="1:12" ht="15.75" x14ac:dyDescent="0.25">
      <c r="A62" s="3" t="s">
        <v>212</v>
      </c>
      <c r="B62" s="3" t="s">
        <v>53</v>
      </c>
      <c r="C62" s="3">
        <v>5</v>
      </c>
      <c r="D62" s="3">
        <v>11.035</v>
      </c>
      <c r="E62" s="3">
        <v>1</v>
      </c>
      <c r="F62" s="3">
        <v>20</v>
      </c>
      <c r="G62" s="3">
        <v>579</v>
      </c>
      <c r="H62" s="3">
        <v>598</v>
      </c>
      <c r="I62" s="3" t="s">
        <v>213</v>
      </c>
      <c r="J62" s="3" t="s">
        <v>214</v>
      </c>
      <c r="K62" s="3" t="s">
        <v>92</v>
      </c>
      <c r="L62" s="3">
        <v>1</v>
      </c>
    </row>
    <row r="63" spans="1:12" ht="15.75" x14ac:dyDescent="0.25">
      <c r="A63" s="3" t="s">
        <v>215</v>
      </c>
      <c r="B63" s="3" t="s">
        <v>45</v>
      </c>
      <c r="C63" s="3">
        <v>4.5</v>
      </c>
      <c r="D63" s="3">
        <v>18.143000000000001</v>
      </c>
      <c r="E63" s="3">
        <v>1</v>
      </c>
      <c r="F63" s="3">
        <v>20</v>
      </c>
      <c r="G63" s="3">
        <v>2002</v>
      </c>
      <c r="H63" s="3">
        <v>2021</v>
      </c>
      <c r="I63" s="3" t="s">
        <v>216</v>
      </c>
      <c r="J63" s="3" t="s">
        <v>217</v>
      </c>
      <c r="K63" s="3" t="s">
        <v>100</v>
      </c>
      <c r="L63" s="3">
        <v>1</v>
      </c>
    </row>
    <row r="64" spans="1:12" ht="15.75" x14ac:dyDescent="0.25">
      <c r="A64" s="3" t="s">
        <v>215</v>
      </c>
      <c r="B64" s="3" t="s">
        <v>35</v>
      </c>
      <c r="C64" s="3">
        <v>4.5</v>
      </c>
      <c r="D64" s="3">
        <v>5.8120000000000003</v>
      </c>
      <c r="E64" s="3">
        <v>1</v>
      </c>
      <c r="F64" s="3">
        <v>20</v>
      </c>
      <c r="G64" s="3">
        <v>2789</v>
      </c>
      <c r="H64" s="3">
        <v>2808</v>
      </c>
      <c r="I64" s="3" t="s">
        <v>216</v>
      </c>
      <c r="J64" s="3" t="s">
        <v>218</v>
      </c>
      <c r="K64" s="3" t="s">
        <v>92</v>
      </c>
      <c r="L64" s="3">
        <v>1</v>
      </c>
    </row>
    <row r="65" spans="1:12" ht="15.75" x14ac:dyDescent="0.25">
      <c r="A65" s="3" t="s">
        <v>215</v>
      </c>
      <c r="B65" s="3" t="s">
        <v>42</v>
      </c>
      <c r="C65" s="3">
        <v>5</v>
      </c>
      <c r="D65" s="3">
        <v>11.292999999999999</v>
      </c>
      <c r="E65" s="3">
        <v>1</v>
      </c>
      <c r="F65" s="3">
        <v>20</v>
      </c>
      <c r="G65" s="3">
        <v>1020</v>
      </c>
      <c r="H65" s="3">
        <v>1039</v>
      </c>
      <c r="I65" s="3" t="s">
        <v>216</v>
      </c>
      <c r="J65" s="3" t="s">
        <v>219</v>
      </c>
      <c r="K65" s="3" t="s">
        <v>100</v>
      </c>
      <c r="L65" s="3">
        <v>1</v>
      </c>
    </row>
    <row r="66" spans="1:12" ht="15.75" x14ac:dyDescent="0.25">
      <c r="A66" s="3" t="s">
        <v>220</v>
      </c>
      <c r="B66" s="3" t="s">
        <v>46</v>
      </c>
      <c r="C66" s="3">
        <v>3</v>
      </c>
      <c r="D66" s="3">
        <v>10.117000000000001</v>
      </c>
      <c r="E66" s="3">
        <v>1</v>
      </c>
      <c r="F66" s="3">
        <v>20</v>
      </c>
      <c r="G66" s="3">
        <v>2941</v>
      </c>
      <c r="H66" s="3">
        <v>2960</v>
      </c>
      <c r="I66" s="3" t="s">
        <v>221</v>
      </c>
      <c r="J66" s="3" t="s">
        <v>222</v>
      </c>
      <c r="K66" s="3" t="s">
        <v>92</v>
      </c>
      <c r="L66" s="3">
        <v>1</v>
      </c>
    </row>
    <row r="67" spans="1:12" ht="15.75" x14ac:dyDescent="0.25">
      <c r="A67" s="3" t="s">
        <v>223</v>
      </c>
      <c r="B67" s="3" t="s">
        <v>29</v>
      </c>
      <c r="C67" s="3">
        <v>5</v>
      </c>
      <c r="D67" s="3">
        <v>18.824999999999999</v>
      </c>
      <c r="E67" s="3">
        <v>1</v>
      </c>
      <c r="F67" s="3">
        <v>19</v>
      </c>
      <c r="G67" s="3">
        <v>920</v>
      </c>
      <c r="H67" s="3">
        <v>939</v>
      </c>
      <c r="I67" s="3" t="s">
        <v>224</v>
      </c>
      <c r="J67" s="3" t="s">
        <v>225</v>
      </c>
      <c r="K67" s="3" t="s">
        <v>100</v>
      </c>
      <c r="L67" s="3">
        <v>1</v>
      </c>
    </row>
    <row r="68" spans="1:12" ht="15.75" x14ac:dyDescent="0.25">
      <c r="A68" s="3" t="s">
        <v>226</v>
      </c>
      <c r="B68" s="3" t="s">
        <v>49</v>
      </c>
      <c r="C68" s="3">
        <v>5</v>
      </c>
      <c r="D68" s="3">
        <v>13.217000000000001</v>
      </c>
      <c r="E68" s="3">
        <v>1</v>
      </c>
      <c r="F68" s="3">
        <v>20</v>
      </c>
      <c r="G68" s="3">
        <v>1685</v>
      </c>
      <c r="H68" s="3">
        <v>1704</v>
      </c>
      <c r="I68" s="3" t="s">
        <v>227</v>
      </c>
      <c r="J68" s="3" t="s">
        <v>228</v>
      </c>
      <c r="K68" s="3" t="s">
        <v>92</v>
      </c>
      <c r="L68" s="3">
        <v>1</v>
      </c>
    </row>
    <row r="69" spans="1:12" ht="15.75" x14ac:dyDescent="0.25">
      <c r="A69" s="3" t="s">
        <v>229</v>
      </c>
      <c r="B69" s="3" t="s">
        <v>34</v>
      </c>
      <c r="C69" s="3">
        <v>4</v>
      </c>
      <c r="D69" s="3">
        <v>15.819000000000001</v>
      </c>
      <c r="E69" s="3">
        <v>1</v>
      </c>
      <c r="F69" s="3">
        <v>19</v>
      </c>
      <c r="G69" s="3">
        <v>1115</v>
      </c>
      <c r="H69" s="3">
        <v>1134</v>
      </c>
      <c r="I69" s="3" t="s">
        <v>230</v>
      </c>
      <c r="J69" s="3" t="s">
        <v>231</v>
      </c>
      <c r="K69" s="3" t="s">
        <v>100</v>
      </c>
      <c r="L69" s="3">
        <v>1</v>
      </c>
    </row>
    <row r="70" spans="1:12" ht="15.75" x14ac:dyDescent="0.25">
      <c r="A70" s="3" t="s">
        <v>232</v>
      </c>
      <c r="B70" s="3" t="s">
        <v>42</v>
      </c>
      <c r="C70" s="3">
        <v>4.5</v>
      </c>
      <c r="D70" s="3">
        <v>12.945</v>
      </c>
      <c r="E70" s="3">
        <v>1</v>
      </c>
      <c r="F70" s="3">
        <v>20</v>
      </c>
      <c r="G70" s="3">
        <v>1555</v>
      </c>
      <c r="H70" s="3">
        <v>1574</v>
      </c>
      <c r="I70" s="3" t="s">
        <v>233</v>
      </c>
      <c r="J70" s="3" t="s">
        <v>234</v>
      </c>
      <c r="K70" s="3" t="s">
        <v>100</v>
      </c>
      <c r="L70" s="3">
        <v>1</v>
      </c>
    </row>
    <row r="71" spans="1:12" ht="15.75" x14ac:dyDescent="0.25">
      <c r="A71" s="3" t="s">
        <v>232</v>
      </c>
      <c r="B71" s="3" t="s">
        <v>28</v>
      </c>
      <c r="C71" s="3">
        <v>4.5</v>
      </c>
      <c r="D71" s="3">
        <v>13.42</v>
      </c>
      <c r="E71" s="3">
        <v>1</v>
      </c>
      <c r="F71" s="3">
        <v>21</v>
      </c>
      <c r="G71" s="3">
        <v>767</v>
      </c>
      <c r="H71" s="3">
        <v>787</v>
      </c>
      <c r="I71" s="3" t="s">
        <v>235</v>
      </c>
      <c r="J71" s="3" t="s">
        <v>236</v>
      </c>
      <c r="K71" s="3" t="s">
        <v>100</v>
      </c>
      <c r="L71" s="3">
        <v>1</v>
      </c>
    </row>
    <row r="72" spans="1:12" ht="15.75" x14ac:dyDescent="0.25">
      <c r="A72" s="3" t="s">
        <v>232</v>
      </c>
      <c r="B72" s="3" t="s">
        <v>46</v>
      </c>
      <c r="C72" s="3">
        <v>5</v>
      </c>
      <c r="D72" s="3">
        <v>6.056</v>
      </c>
      <c r="E72" s="3">
        <v>1</v>
      </c>
      <c r="F72" s="3">
        <v>20</v>
      </c>
      <c r="G72" s="3">
        <v>1667</v>
      </c>
      <c r="H72" s="3">
        <v>1686</v>
      </c>
      <c r="I72" s="3" t="s">
        <v>233</v>
      </c>
      <c r="J72" s="3" t="s">
        <v>237</v>
      </c>
      <c r="K72" s="3" t="s">
        <v>92</v>
      </c>
      <c r="L72" s="3">
        <v>1</v>
      </c>
    </row>
    <row r="73" spans="1:12" ht="15.75" x14ac:dyDescent="0.25">
      <c r="A73" s="3" t="s">
        <v>232</v>
      </c>
      <c r="B73" s="3" t="s">
        <v>43</v>
      </c>
      <c r="C73" s="3">
        <v>4.5</v>
      </c>
      <c r="D73" s="3">
        <v>13.98</v>
      </c>
      <c r="E73" s="3">
        <v>1</v>
      </c>
      <c r="F73" s="3">
        <v>21</v>
      </c>
      <c r="G73" s="3">
        <v>2369</v>
      </c>
      <c r="H73" s="3">
        <v>2389</v>
      </c>
      <c r="I73" s="3" t="s">
        <v>235</v>
      </c>
      <c r="J73" s="3" t="s">
        <v>238</v>
      </c>
      <c r="K73" s="3" t="s">
        <v>92</v>
      </c>
      <c r="L73" s="3">
        <v>1</v>
      </c>
    </row>
    <row r="74" spans="1:12" ht="15.75" x14ac:dyDescent="0.25">
      <c r="A74" s="3" t="s">
        <v>232</v>
      </c>
      <c r="B74" s="3" t="s">
        <v>44</v>
      </c>
      <c r="C74" s="3">
        <v>5</v>
      </c>
      <c r="D74" s="3">
        <v>11.749000000000001</v>
      </c>
      <c r="E74" s="3">
        <v>1</v>
      </c>
      <c r="F74" s="3">
        <v>21</v>
      </c>
      <c r="G74" s="3">
        <v>292</v>
      </c>
      <c r="H74" s="3">
        <v>312</v>
      </c>
      <c r="I74" s="3" t="s">
        <v>235</v>
      </c>
      <c r="J74" s="3" t="s">
        <v>239</v>
      </c>
      <c r="K74" s="3" t="s">
        <v>92</v>
      </c>
      <c r="L74" s="3">
        <v>1</v>
      </c>
    </row>
    <row r="75" spans="1:12" ht="15.75" x14ac:dyDescent="0.25">
      <c r="A75" s="3" t="s">
        <v>232</v>
      </c>
      <c r="B75" s="3" t="s">
        <v>49</v>
      </c>
      <c r="C75" s="3">
        <v>5</v>
      </c>
      <c r="D75" s="3">
        <v>17.321999999999999</v>
      </c>
      <c r="E75" s="3">
        <v>1</v>
      </c>
      <c r="F75" s="3">
        <v>20</v>
      </c>
      <c r="G75" s="3">
        <v>678</v>
      </c>
      <c r="H75" s="3">
        <v>698</v>
      </c>
      <c r="I75" s="3" t="s">
        <v>240</v>
      </c>
      <c r="J75" s="3" t="s">
        <v>241</v>
      </c>
      <c r="K75" s="3" t="s">
        <v>100</v>
      </c>
      <c r="L75" s="3">
        <v>1</v>
      </c>
    </row>
    <row r="76" spans="1:12" ht="15.75" x14ac:dyDescent="0.25">
      <c r="A76" s="3" t="s">
        <v>242</v>
      </c>
      <c r="B76" s="3" t="s">
        <v>33</v>
      </c>
      <c r="C76" s="3">
        <v>4.5</v>
      </c>
      <c r="D76" s="3">
        <v>12.691000000000001</v>
      </c>
      <c r="E76" s="3">
        <v>1</v>
      </c>
      <c r="F76" s="3">
        <v>20</v>
      </c>
      <c r="G76" s="3">
        <v>117</v>
      </c>
      <c r="H76" s="3">
        <v>136</v>
      </c>
      <c r="I76" s="3" t="s">
        <v>243</v>
      </c>
      <c r="J76" s="3" t="s">
        <v>244</v>
      </c>
      <c r="K76" s="3" t="s">
        <v>100</v>
      </c>
      <c r="L76" s="3">
        <v>1</v>
      </c>
    </row>
    <row r="77" spans="1:12" ht="15.75" x14ac:dyDescent="0.25">
      <c r="A77" s="3" t="s">
        <v>242</v>
      </c>
      <c r="B77" s="3" t="s">
        <v>53</v>
      </c>
      <c r="C77" s="3">
        <v>5</v>
      </c>
      <c r="D77" s="3">
        <v>12.657</v>
      </c>
      <c r="E77" s="3">
        <v>1</v>
      </c>
      <c r="F77" s="3">
        <v>24</v>
      </c>
      <c r="G77" s="3">
        <v>1681</v>
      </c>
      <c r="H77" s="3">
        <v>1704</v>
      </c>
      <c r="I77" s="3" t="s">
        <v>245</v>
      </c>
      <c r="J77" s="3" t="s">
        <v>246</v>
      </c>
      <c r="K77" s="3" t="s">
        <v>92</v>
      </c>
      <c r="L77" s="3">
        <v>1</v>
      </c>
    </row>
    <row r="78" spans="1:12" ht="15.75" x14ac:dyDescent="0.25">
      <c r="A78" s="3" t="s">
        <v>247</v>
      </c>
      <c r="B78" s="3" t="s">
        <v>48</v>
      </c>
      <c r="C78" s="3">
        <v>4.5</v>
      </c>
      <c r="D78" s="3">
        <v>15.332000000000001</v>
      </c>
      <c r="E78" s="3">
        <v>1</v>
      </c>
      <c r="F78" s="3">
        <v>21</v>
      </c>
      <c r="G78" s="3">
        <v>4411</v>
      </c>
      <c r="H78" s="3">
        <v>4431</v>
      </c>
      <c r="I78" s="3" t="s">
        <v>248</v>
      </c>
      <c r="J78" s="3" t="s">
        <v>195</v>
      </c>
      <c r="K78" s="3" t="s">
        <v>92</v>
      </c>
      <c r="L78" s="3">
        <v>1</v>
      </c>
    </row>
    <row r="79" spans="1:12" ht="15.75" x14ac:dyDescent="0.25">
      <c r="A79" s="3" t="s">
        <v>249</v>
      </c>
      <c r="B79" s="3" t="s">
        <v>53</v>
      </c>
      <c r="C79" s="3">
        <v>5</v>
      </c>
      <c r="D79" s="3">
        <v>17.184999999999999</v>
      </c>
      <c r="E79" s="3">
        <v>1</v>
      </c>
      <c r="F79" s="3">
        <v>20</v>
      </c>
      <c r="G79" s="3">
        <v>514</v>
      </c>
      <c r="H79" s="3">
        <v>533</v>
      </c>
      <c r="I79" s="3" t="s">
        <v>250</v>
      </c>
      <c r="J79" s="3" t="s">
        <v>251</v>
      </c>
      <c r="K79" s="3" t="s">
        <v>92</v>
      </c>
      <c r="L79" s="3">
        <v>1</v>
      </c>
    </row>
    <row r="80" spans="1:12" ht="15.75" x14ac:dyDescent="0.25">
      <c r="A80" s="3" t="s">
        <v>249</v>
      </c>
      <c r="B80" s="3" t="s">
        <v>48</v>
      </c>
      <c r="C80" s="3">
        <v>5</v>
      </c>
      <c r="D80" s="3">
        <v>15.332000000000001</v>
      </c>
      <c r="E80" s="3">
        <v>1</v>
      </c>
      <c r="F80" s="3">
        <v>21</v>
      </c>
      <c r="G80" s="3">
        <v>4411</v>
      </c>
      <c r="H80" s="3">
        <v>4431</v>
      </c>
      <c r="I80" s="3" t="s">
        <v>252</v>
      </c>
      <c r="J80" s="3" t="s">
        <v>195</v>
      </c>
      <c r="K80" s="3" t="s">
        <v>92</v>
      </c>
      <c r="L80" s="3">
        <v>1</v>
      </c>
    </row>
    <row r="81" spans="1:12" ht="15.75" x14ac:dyDescent="0.25">
      <c r="A81" s="3" t="s">
        <v>249</v>
      </c>
      <c r="B81" s="3" t="s">
        <v>35</v>
      </c>
      <c r="C81" s="3">
        <v>5</v>
      </c>
      <c r="D81" s="3">
        <v>16.138999999999999</v>
      </c>
      <c r="E81" s="3">
        <v>1</v>
      </c>
      <c r="F81" s="3">
        <v>20</v>
      </c>
      <c r="G81" s="3">
        <v>1042</v>
      </c>
      <c r="H81" s="3">
        <v>1061</v>
      </c>
      <c r="I81" s="3" t="s">
        <v>250</v>
      </c>
      <c r="J81" s="3" t="s">
        <v>253</v>
      </c>
      <c r="K81" s="3" t="s">
        <v>92</v>
      </c>
      <c r="L81" s="3">
        <v>1</v>
      </c>
    </row>
    <row r="82" spans="1:12" ht="15.75" x14ac:dyDescent="0.25">
      <c r="A82" s="3" t="s">
        <v>254</v>
      </c>
      <c r="B82" s="3" t="s">
        <v>43</v>
      </c>
      <c r="C82" s="3">
        <v>5</v>
      </c>
      <c r="D82" s="3">
        <v>16.14</v>
      </c>
      <c r="E82" s="3">
        <v>1</v>
      </c>
      <c r="F82" s="3">
        <v>20</v>
      </c>
      <c r="G82" s="3">
        <v>1284</v>
      </c>
      <c r="H82" s="3">
        <v>1303</v>
      </c>
      <c r="I82" s="3" t="s">
        <v>255</v>
      </c>
      <c r="J82" s="3" t="s">
        <v>256</v>
      </c>
      <c r="K82" s="3" t="s">
        <v>92</v>
      </c>
      <c r="L82" s="3">
        <v>1</v>
      </c>
    </row>
    <row r="83" spans="1:12" ht="15.75" x14ac:dyDescent="0.25">
      <c r="A83" s="3" t="s">
        <v>254</v>
      </c>
      <c r="B83" s="3" t="s">
        <v>28</v>
      </c>
      <c r="C83" s="3">
        <v>5</v>
      </c>
      <c r="D83" s="3">
        <v>14.677</v>
      </c>
      <c r="E83" s="3">
        <v>1</v>
      </c>
      <c r="F83" s="3">
        <v>21</v>
      </c>
      <c r="G83" s="3">
        <v>3407</v>
      </c>
      <c r="H83" s="3">
        <v>3426</v>
      </c>
      <c r="I83" s="3" t="s">
        <v>257</v>
      </c>
      <c r="J83" s="3" t="s">
        <v>258</v>
      </c>
      <c r="K83" s="3" t="s">
        <v>92</v>
      </c>
      <c r="L83" s="3">
        <v>1</v>
      </c>
    </row>
    <row r="84" spans="1:12" ht="15.75" x14ac:dyDescent="0.25">
      <c r="A84" s="3" t="s">
        <v>259</v>
      </c>
      <c r="B84" s="3" t="s">
        <v>32</v>
      </c>
      <c r="C84" s="3">
        <v>5</v>
      </c>
      <c r="D84" s="3">
        <v>18.468</v>
      </c>
      <c r="E84" s="3">
        <v>1</v>
      </c>
      <c r="F84" s="3">
        <v>20</v>
      </c>
      <c r="G84" s="3">
        <v>76</v>
      </c>
      <c r="H84" s="3">
        <v>95</v>
      </c>
      <c r="I84" s="3" t="s">
        <v>260</v>
      </c>
      <c r="J84" s="3" t="s">
        <v>261</v>
      </c>
      <c r="K84" s="3" t="s">
        <v>92</v>
      </c>
      <c r="L84" s="3">
        <v>1</v>
      </c>
    </row>
    <row r="85" spans="1:12" ht="15.75" x14ac:dyDescent="0.25">
      <c r="A85" s="3" t="s">
        <v>262</v>
      </c>
      <c r="B85" s="3" t="s">
        <v>32</v>
      </c>
      <c r="C85" s="3">
        <v>5</v>
      </c>
      <c r="D85" s="3">
        <v>18.468</v>
      </c>
      <c r="E85" s="3">
        <v>1</v>
      </c>
      <c r="F85" s="3">
        <v>20</v>
      </c>
      <c r="G85" s="3">
        <v>76</v>
      </c>
      <c r="H85" s="3">
        <v>95</v>
      </c>
      <c r="I85" s="3" t="s">
        <v>260</v>
      </c>
      <c r="J85" s="3" t="s">
        <v>261</v>
      </c>
      <c r="K85" s="3" t="s">
        <v>92</v>
      </c>
      <c r="L85" s="3">
        <v>1</v>
      </c>
    </row>
    <row r="86" spans="1:12" ht="15.75" x14ac:dyDescent="0.25">
      <c r="A86" s="3" t="s">
        <v>263</v>
      </c>
      <c r="B86" s="3" t="s">
        <v>32</v>
      </c>
      <c r="C86" s="3">
        <v>5</v>
      </c>
      <c r="D86" s="3">
        <v>18.468</v>
      </c>
      <c r="E86" s="3">
        <v>1</v>
      </c>
      <c r="F86" s="3">
        <v>20</v>
      </c>
      <c r="G86" s="3">
        <v>76</v>
      </c>
      <c r="H86" s="3">
        <v>95</v>
      </c>
      <c r="I86" s="3" t="s">
        <v>260</v>
      </c>
      <c r="J86" s="3" t="s">
        <v>261</v>
      </c>
      <c r="K86" s="3" t="s">
        <v>92</v>
      </c>
      <c r="L86" s="3">
        <v>1</v>
      </c>
    </row>
    <row r="87" spans="1:12" ht="15.75" x14ac:dyDescent="0.25">
      <c r="A87" s="3" t="s">
        <v>264</v>
      </c>
      <c r="B87" s="3" t="s">
        <v>33</v>
      </c>
      <c r="C87" s="3">
        <v>4.5</v>
      </c>
      <c r="D87" s="3">
        <v>12.56</v>
      </c>
      <c r="E87" s="3">
        <v>1</v>
      </c>
      <c r="F87" s="3">
        <v>20</v>
      </c>
      <c r="G87" s="3">
        <v>844</v>
      </c>
      <c r="H87" s="3">
        <v>863</v>
      </c>
      <c r="I87" s="3" t="s">
        <v>265</v>
      </c>
      <c r="J87" s="3" t="s">
        <v>266</v>
      </c>
      <c r="K87" s="3" t="s">
        <v>100</v>
      </c>
      <c r="L87" s="3">
        <v>1</v>
      </c>
    </row>
    <row r="88" spans="1:12" ht="15.75" x14ac:dyDescent="0.25">
      <c r="A88" s="3" t="s">
        <v>267</v>
      </c>
      <c r="B88" s="3" t="s">
        <v>30</v>
      </c>
      <c r="C88" s="3">
        <v>4</v>
      </c>
      <c r="D88" s="3">
        <v>16.760999999999999</v>
      </c>
      <c r="E88" s="3">
        <v>1</v>
      </c>
      <c r="F88" s="3">
        <v>19</v>
      </c>
      <c r="G88" s="3">
        <v>3525</v>
      </c>
      <c r="H88" s="3">
        <v>3544</v>
      </c>
      <c r="I88" s="3" t="s">
        <v>268</v>
      </c>
      <c r="J88" s="3" t="s">
        <v>269</v>
      </c>
      <c r="K88" s="3" t="s">
        <v>92</v>
      </c>
      <c r="L88" s="3">
        <v>1</v>
      </c>
    </row>
    <row r="89" spans="1:12" ht="15.75" x14ac:dyDescent="0.25">
      <c r="A89" s="3" t="s">
        <v>270</v>
      </c>
      <c r="B89" s="3" t="s">
        <v>27</v>
      </c>
      <c r="C89" s="3">
        <v>4.5</v>
      </c>
      <c r="D89" s="3">
        <v>22.672999999999998</v>
      </c>
      <c r="E89" s="3">
        <v>1</v>
      </c>
      <c r="F89" s="3">
        <v>21</v>
      </c>
      <c r="G89" s="3">
        <v>1125</v>
      </c>
      <c r="H89" s="3">
        <v>1145</v>
      </c>
      <c r="I89" s="3" t="s">
        <v>271</v>
      </c>
      <c r="J89" s="3" t="s">
        <v>272</v>
      </c>
      <c r="K89" s="3" t="s">
        <v>92</v>
      </c>
      <c r="L89" s="3">
        <v>1</v>
      </c>
    </row>
    <row r="90" spans="1:12" ht="15.75" x14ac:dyDescent="0.25">
      <c r="A90" s="3" t="s">
        <v>270</v>
      </c>
      <c r="B90" s="3" t="s">
        <v>52</v>
      </c>
      <c r="C90" s="3">
        <v>4.5</v>
      </c>
      <c r="D90" s="3">
        <v>15.519</v>
      </c>
      <c r="E90" s="3">
        <v>1</v>
      </c>
      <c r="F90" s="3">
        <v>21</v>
      </c>
      <c r="G90" s="3">
        <v>660</v>
      </c>
      <c r="H90" s="3">
        <v>680</v>
      </c>
      <c r="I90" s="3" t="s">
        <v>271</v>
      </c>
      <c r="J90" s="3" t="s">
        <v>273</v>
      </c>
      <c r="K90" s="3" t="s">
        <v>100</v>
      </c>
      <c r="L90" s="3">
        <v>1</v>
      </c>
    </row>
    <row r="91" spans="1:12" ht="15.75" x14ac:dyDescent="0.25">
      <c r="A91" s="3" t="s">
        <v>270</v>
      </c>
      <c r="B91" s="3" t="s">
        <v>44</v>
      </c>
      <c r="C91" s="3">
        <v>5</v>
      </c>
      <c r="D91" s="3">
        <v>12.493</v>
      </c>
      <c r="E91" s="3">
        <v>1</v>
      </c>
      <c r="F91" s="3">
        <v>21</v>
      </c>
      <c r="G91" s="3">
        <v>2079</v>
      </c>
      <c r="H91" s="3">
        <v>2099</v>
      </c>
      <c r="I91" s="3" t="s">
        <v>271</v>
      </c>
      <c r="J91" s="3" t="s">
        <v>274</v>
      </c>
      <c r="K91" s="3" t="s">
        <v>92</v>
      </c>
      <c r="L91" s="3">
        <v>1</v>
      </c>
    </row>
    <row r="92" spans="1:12" ht="15.75" x14ac:dyDescent="0.25">
      <c r="A92" s="3" t="s">
        <v>270</v>
      </c>
      <c r="B92" s="3" t="s">
        <v>51</v>
      </c>
      <c r="C92" s="3">
        <v>4.5</v>
      </c>
      <c r="D92" s="3">
        <v>14.458</v>
      </c>
      <c r="E92" s="3">
        <v>1</v>
      </c>
      <c r="F92" s="3">
        <v>20</v>
      </c>
      <c r="G92" s="3">
        <v>949</v>
      </c>
      <c r="H92" s="3">
        <v>968</v>
      </c>
      <c r="I92" s="3" t="s">
        <v>275</v>
      </c>
      <c r="J92" s="3" t="s">
        <v>276</v>
      </c>
      <c r="K92" s="3" t="s">
        <v>92</v>
      </c>
      <c r="L92" s="3">
        <v>1</v>
      </c>
    </row>
    <row r="93" spans="1:12" ht="15.75" x14ac:dyDescent="0.25">
      <c r="A93" s="3" t="s">
        <v>270</v>
      </c>
      <c r="B93" s="3" t="s">
        <v>30</v>
      </c>
      <c r="C93" s="3">
        <v>5</v>
      </c>
      <c r="D93" s="3">
        <v>16.190999999999999</v>
      </c>
      <c r="E93" s="3">
        <v>1</v>
      </c>
      <c r="F93" s="3">
        <v>21</v>
      </c>
      <c r="G93" s="3">
        <v>921</v>
      </c>
      <c r="H93" s="3">
        <v>941</v>
      </c>
      <c r="I93" s="3" t="s">
        <v>271</v>
      </c>
      <c r="J93" s="3" t="s">
        <v>277</v>
      </c>
      <c r="K93" s="3" t="s">
        <v>92</v>
      </c>
      <c r="L93" s="3">
        <v>1</v>
      </c>
    </row>
    <row r="94" spans="1:12" ht="15.75" x14ac:dyDescent="0.25">
      <c r="A94" s="3" t="s">
        <v>278</v>
      </c>
      <c r="B94" s="3" t="s">
        <v>42</v>
      </c>
      <c r="C94" s="3">
        <v>4.5</v>
      </c>
      <c r="D94" s="3">
        <v>11.145</v>
      </c>
      <c r="E94" s="3">
        <v>1</v>
      </c>
      <c r="F94" s="3">
        <v>20</v>
      </c>
      <c r="G94" s="3">
        <v>1238</v>
      </c>
      <c r="H94" s="3">
        <v>1257</v>
      </c>
      <c r="I94" s="3" t="s">
        <v>279</v>
      </c>
      <c r="J94" s="3" t="s">
        <v>280</v>
      </c>
      <c r="K94" s="3" t="s">
        <v>100</v>
      </c>
      <c r="L94" s="3">
        <v>1</v>
      </c>
    </row>
    <row r="95" spans="1:12" ht="15.75" x14ac:dyDescent="0.25">
      <c r="A95" s="3" t="s">
        <v>278</v>
      </c>
      <c r="B95" s="3" t="s">
        <v>33</v>
      </c>
      <c r="C95" s="3">
        <v>5</v>
      </c>
      <c r="D95" s="3">
        <v>19.149000000000001</v>
      </c>
      <c r="E95" s="3">
        <v>1</v>
      </c>
      <c r="F95" s="3">
        <v>20</v>
      </c>
      <c r="G95" s="3">
        <v>1370</v>
      </c>
      <c r="H95" s="3">
        <v>1389</v>
      </c>
      <c r="I95" s="3" t="s">
        <v>279</v>
      </c>
      <c r="J95" s="3" t="s">
        <v>281</v>
      </c>
      <c r="K95" s="3" t="s">
        <v>92</v>
      </c>
      <c r="L95" s="3">
        <v>1</v>
      </c>
    </row>
    <row r="96" spans="1:12" ht="15.75" x14ac:dyDescent="0.25">
      <c r="A96" s="3" t="s">
        <v>278</v>
      </c>
      <c r="B96" s="3" t="s">
        <v>28</v>
      </c>
      <c r="C96" s="3">
        <v>5</v>
      </c>
      <c r="D96" s="3">
        <v>18.709</v>
      </c>
      <c r="E96" s="3">
        <v>1</v>
      </c>
      <c r="F96" s="3">
        <v>20</v>
      </c>
      <c r="G96" s="3">
        <v>1246</v>
      </c>
      <c r="H96" s="3">
        <v>1265</v>
      </c>
      <c r="I96" s="3" t="s">
        <v>279</v>
      </c>
      <c r="J96" s="3" t="s">
        <v>282</v>
      </c>
      <c r="K96" s="3" t="s">
        <v>100</v>
      </c>
      <c r="L96" s="3">
        <v>1</v>
      </c>
    </row>
    <row r="97" spans="1:12" ht="15.75" x14ac:dyDescent="0.25">
      <c r="A97" s="3" t="s">
        <v>278</v>
      </c>
      <c r="B97" s="3" t="s">
        <v>49</v>
      </c>
      <c r="C97" s="3">
        <v>4.5</v>
      </c>
      <c r="D97" s="3">
        <v>16.704000000000001</v>
      </c>
      <c r="E97" s="3">
        <v>1</v>
      </c>
      <c r="F97" s="3">
        <v>20</v>
      </c>
      <c r="G97" s="3">
        <v>199</v>
      </c>
      <c r="H97" s="3">
        <v>218</v>
      </c>
      <c r="I97" s="3" t="s">
        <v>279</v>
      </c>
      <c r="J97" s="3" t="s">
        <v>283</v>
      </c>
      <c r="K97" s="3" t="s">
        <v>100</v>
      </c>
      <c r="L97" s="3">
        <v>1</v>
      </c>
    </row>
    <row r="98" spans="1:12" ht="15.75" x14ac:dyDescent="0.25">
      <c r="A98" s="3" t="s">
        <v>284</v>
      </c>
      <c r="B98" s="3" t="s">
        <v>52</v>
      </c>
      <c r="C98" s="3">
        <v>5</v>
      </c>
      <c r="D98" s="3">
        <v>17.109000000000002</v>
      </c>
      <c r="E98" s="3">
        <v>1</v>
      </c>
      <c r="F98" s="3">
        <v>20</v>
      </c>
      <c r="G98" s="3">
        <v>2306</v>
      </c>
      <c r="H98" s="3">
        <v>2325</v>
      </c>
      <c r="I98" s="3" t="s">
        <v>285</v>
      </c>
      <c r="J98" s="3" t="s">
        <v>286</v>
      </c>
      <c r="K98" s="3" t="s">
        <v>92</v>
      </c>
      <c r="L98" s="3">
        <v>1</v>
      </c>
    </row>
    <row r="99" spans="1:12" ht="15.75" x14ac:dyDescent="0.25">
      <c r="A99" s="3" t="s">
        <v>284</v>
      </c>
      <c r="B99" s="3" t="s">
        <v>56</v>
      </c>
      <c r="C99" s="3">
        <v>5</v>
      </c>
      <c r="D99" s="3">
        <v>17.96</v>
      </c>
      <c r="E99" s="3">
        <v>1</v>
      </c>
      <c r="F99" s="3">
        <v>20</v>
      </c>
      <c r="G99" s="3">
        <v>2491</v>
      </c>
      <c r="H99" s="3">
        <v>2510</v>
      </c>
      <c r="I99" s="3" t="s">
        <v>285</v>
      </c>
      <c r="J99" s="3" t="s">
        <v>286</v>
      </c>
      <c r="K99" s="3" t="s">
        <v>92</v>
      </c>
      <c r="L99" s="3">
        <v>1</v>
      </c>
    </row>
    <row r="100" spans="1:12" ht="15.75" x14ac:dyDescent="0.25">
      <c r="A100" s="3" t="s">
        <v>287</v>
      </c>
      <c r="B100" s="3" t="s">
        <v>40</v>
      </c>
      <c r="C100" s="3">
        <v>5</v>
      </c>
      <c r="D100" s="3">
        <v>12.571</v>
      </c>
      <c r="E100" s="3">
        <v>1</v>
      </c>
      <c r="F100" s="3">
        <v>21</v>
      </c>
      <c r="G100" s="3">
        <v>1694</v>
      </c>
      <c r="H100" s="3">
        <v>1714</v>
      </c>
      <c r="I100" s="3" t="s">
        <v>288</v>
      </c>
      <c r="J100" s="3" t="s">
        <v>289</v>
      </c>
      <c r="K100" s="3" t="s">
        <v>100</v>
      </c>
      <c r="L100" s="3">
        <v>1</v>
      </c>
    </row>
    <row r="101" spans="1:12" ht="15.75" x14ac:dyDescent="0.25">
      <c r="A101" s="3" t="s">
        <v>290</v>
      </c>
      <c r="B101" s="3" t="s">
        <v>50</v>
      </c>
      <c r="C101" s="3">
        <v>5</v>
      </c>
      <c r="D101" s="3">
        <v>23.678000000000001</v>
      </c>
      <c r="E101" s="3">
        <v>1</v>
      </c>
      <c r="F101" s="3">
        <v>21</v>
      </c>
      <c r="G101" s="3">
        <v>279</v>
      </c>
      <c r="H101" s="3">
        <v>299</v>
      </c>
      <c r="I101" s="3" t="s">
        <v>291</v>
      </c>
      <c r="J101" s="3" t="s">
        <v>292</v>
      </c>
      <c r="K101" s="3" t="s">
        <v>92</v>
      </c>
      <c r="L101" s="3">
        <v>1</v>
      </c>
    </row>
    <row r="102" spans="1:12" ht="15.75" x14ac:dyDescent="0.25">
      <c r="A102" s="3" t="s">
        <v>290</v>
      </c>
      <c r="B102" s="3" t="s">
        <v>42</v>
      </c>
      <c r="C102" s="3">
        <v>5</v>
      </c>
      <c r="D102" s="3">
        <v>17.928999999999998</v>
      </c>
      <c r="E102" s="3">
        <v>1</v>
      </c>
      <c r="F102" s="3">
        <v>20</v>
      </c>
      <c r="G102" s="3">
        <v>3668</v>
      </c>
      <c r="H102" s="3">
        <v>3687</v>
      </c>
      <c r="I102" s="3" t="s">
        <v>293</v>
      </c>
      <c r="J102" s="3" t="s">
        <v>294</v>
      </c>
      <c r="K102" s="3" t="s">
        <v>100</v>
      </c>
      <c r="L102" s="3">
        <v>1</v>
      </c>
    </row>
    <row r="103" spans="1:12" ht="15.75" x14ac:dyDescent="0.25">
      <c r="A103" s="3" t="s">
        <v>290</v>
      </c>
      <c r="B103" s="3" t="s">
        <v>54</v>
      </c>
      <c r="C103" s="3">
        <v>5</v>
      </c>
      <c r="D103" s="3">
        <v>14.88</v>
      </c>
      <c r="E103" s="3">
        <v>1</v>
      </c>
      <c r="F103" s="3">
        <v>21</v>
      </c>
      <c r="G103" s="3">
        <v>2313</v>
      </c>
      <c r="H103" s="3">
        <v>2334</v>
      </c>
      <c r="I103" s="3" t="s">
        <v>295</v>
      </c>
      <c r="J103" s="3" t="s">
        <v>296</v>
      </c>
      <c r="K103" s="3" t="s">
        <v>92</v>
      </c>
      <c r="L103" s="3">
        <v>1</v>
      </c>
    </row>
    <row r="104" spans="1:12" ht="15.75" x14ac:dyDescent="0.25">
      <c r="A104" s="3" t="s">
        <v>297</v>
      </c>
      <c r="B104" s="3" t="s">
        <v>34</v>
      </c>
      <c r="C104" s="3">
        <v>5</v>
      </c>
      <c r="D104" s="3">
        <v>19.228999999999999</v>
      </c>
      <c r="E104" s="3">
        <v>1</v>
      </c>
      <c r="F104" s="3">
        <v>20</v>
      </c>
      <c r="G104" s="3">
        <v>1871</v>
      </c>
      <c r="H104" s="3">
        <v>1890</v>
      </c>
      <c r="I104" s="3" t="s">
        <v>298</v>
      </c>
      <c r="J104" s="3" t="s">
        <v>299</v>
      </c>
      <c r="K104" s="3" t="s">
        <v>100</v>
      </c>
      <c r="L104" s="3">
        <v>1</v>
      </c>
    </row>
    <row r="105" spans="1:12" ht="15.75" x14ac:dyDescent="0.25">
      <c r="A105" s="3" t="s">
        <v>300</v>
      </c>
      <c r="B105" s="3" t="s">
        <v>56</v>
      </c>
      <c r="C105" s="3">
        <v>5</v>
      </c>
      <c r="D105" s="3">
        <v>16.443000000000001</v>
      </c>
      <c r="E105" s="3">
        <v>1</v>
      </c>
      <c r="F105" s="3">
        <v>21</v>
      </c>
      <c r="G105" s="3">
        <v>1238</v>
      </c>
      <c r="H105" s="3">
        <v>1258</v>
      </c>
      <c r="I105" s="3" t="s">
        <v>301</v>
      </c>
      <c r="J105" s="3" t="s">
        <v>302</v>
      </c>
      <c r="K105" s="3" t="s">
        <v>92</v>
      </c>
      <c r="L105" s="3">
        <v>1</v>
      </c>
    </row>
    <row r="106" spans="1:12" ht="15.75" x14ac:dyDescent="0.25">
      <c r="A106" s="3" t="s">
        <v>303</v>
      </c>
      <c r="B106" s="3" t="s">
        <v>56</v>
      </c>
      <c r="C106" s="3">
        <v>5</v>
      </c>
      <c r="D106" s="3">
        <v>16.443000000000001</v>
      </c>
      <c r="E106" s="3">
        <v>1</v>
      </c>
      <c r="F106" s="3">
        <v>21</v>
      </c>
      <c r="G106" s="3">
        <v>1238</v>
      </c>
      <c r="H106" s="3">
        <v>1258</v>
      </c>
      <c r="I106" s="3" t="s">
        <v>301</v>
      </c>
      <c r="J106" s="3" t="s">
        <v>302</v>
      </c>
      <c r="K106" s="3" t="s">
        <v>92</v>
      </c>
      <c r="L106" s="3">
        <v>1</v>
      </c>
    </row>
    <row r="107" spans="1:12" ht="15.75" x14ac:dyDescent="0.25">
      <c r="A107" s="3" t="s">
        <v>304</v>
      </c>
      <c r="B107" s="3" t="s">
        <v>56</v>
      </c>
      <c r="C107" s="3">
        <v>5</v>
      </c>
      <c r="D107" s="3">
        <v>16.443000000000001</v>
      </c>
      <c r="E107" s="3">
        <v>1</v>
      </c>
      <c r="F107" s="3">
        <v>21</v>
      </c>
      <c r="G107" s="3">
        <v>1238</v>
      </c>
      <c r="H107" s="3">
        <v>1258</v>
      </c>
      <c r="I107" s="3" t="s">
        <v>301</v>
      </c>
      <c r="J107" s="3" t="s">
        <v>302</v>
      </c>
      <c r="K107" s="3" t="s">
        <v>92</v>
      </c>
      <c r="L107" s="3">
        <v>1</v>
      </c>
    </row>
    <row r="108" spans="1:12" ht="15.75" x14ac:dyDescent="0.25">
      <c r="A108" s="3" t="s">
        <v>305</v>
      </c>
      <c r="B108" s="3" t="s">
        <v>33</v>
      </c>
      <c r="C108" s="3">
        <v>4.5</v>
      </c>
      <c r="D108" s="3">
        <v>12.691000000000001</v>
      </c>
      <c r="E108" s="3">
        <v>1</v>
      </c>
      <c r="F108" s="3">
        <v>20</v>
      </c>
      <c r="G108" s="3">
        <v>117</v>
      </c>
      <c r="H108" s="3">
        <v>136</v>
      </c>
      <c r="I108" s="3" t="s">
        <v>243</v>
      </c>
      <c r="J108" s="3" t="s">
        <v>244</v>
      </c>
      <c r="K108" s="3" t="s">
        <v>100</v>
      </c>
      <c r="L108" s="3">
        <v>1</v>
      </c>
    </row>
    <row r="109" spans="1:12" ht="15.75" x14ac:dyDescent="0.25">
      <c r="A109" s="3" t="s">
        <v>305</v>
      </c>
      <c r="B109" s="3" t="s">
        <v>53</v>
      </c>
      <c r="C109" s="3">
        <v>5</v>
      </c>
      <c r="D109" s="3">
        <v>12.657</v>
      </c>
      <c r="E109" s="3">
        <v>1</v>
      </c>
      <c r="F109" s="3">
        <v>24</v>
      </c>
      <c r="G109" s="3">
        <v>1681</v>
      </c>
      <c r="H109" s="3">
        <v>1704</v>
      </c>
      <c r="I109" s="3" t="s">
        <v>245</v>
      </c>
      <c r="J109" s="3" t="s">
        <v>246</v>
      </c>
      <c r="K109" s="3" t="s">
        <v>92</v>
      </c>
      <c r="L109" s="3">
        <v>1</v>
      </c>
    </row>
    <row r="110" spans="1:12" ht="15.75" x14ac:dyDescent="0.25">
      <c r="A110" s="3" t="s">
        <v>306</v>
      </c>
      <c r="B110" s="3" t="s">
        <v>49</v>
      </c>
      <c r="C110" s="3">
        <v>5</v>
      </c>
      <c r="D110" s="3">
        <v>15.992000000000001</v>
      </c>
      <c r="E110" s="3">
        <v>1</v>
      </c>
      <c r="F110" s="3">
        <v>23</v>
      </c>
      <c r="G110" s="3">
        <v>4041</v>
      </c>
      <c r="H110" s="3">
        <v>4063</v>
      </c>
      <c r="I110" s="3" t="s">
        <v>307</v>
      </c>
      <c r="J110" s="3" t="s">
        <v>308</v>
      </c>
      <c r="K110" s="3" t="s">
        <v>92</v>
      </c>
      <c r="L110" s="3">
        <v>1</v>
      </c>
    </row>
    <row r="111" spans="1:12" ht="15.75" x14ac:dyDescent="0.25">
      <c r="A111" s="3" t="s">
        <v>309</v>
      </c>
      <c r="B111" s="3" t="s">
        <v>29</v>
      </c>
      <c r="C111" s="3">
        <v>4.5</v>
      </c>
      <c r="D111" s="3">
        <v>15.997</v>
      </c>
      <c r="E111" s="3">
        <v>1</v>
      </c>
      <c r="F111" s="3">
        <v>20</v>
      </c>
      <c r="G111" s="3">
        <v>191</v>
      </c>
      <c r="H111" s="3">
        <v>210</v>
      </c>
      <c r="I111" s="3" t="s">
        <v>310</v>
      </c>
      <c r="J111" s="3" t="s">
        <v>311</v>
      </c>
      <c r="K111" s="3" t="s">
        <v>100</v>
      </c>
      <c r="L111" s="3">
        <v>1</v>
      </c>
    </row>
    <row r="112" spans="1:12" ht="15.75" x14ac:dyDescent="0.25">
      <c r="A112" s="3" t="s">
        <v>309</v>
      </c>
      <c r="B112" s="3" t="s">
        <v>40</v>
      </c>
      <c r="C112" s="3">
        <v>5</v>
      </c>
      <c r="D112" s="3">
        <v>13.617000000000001</v>
      </c>
      <c r="E112" s="3">
        <v>1</v>
      </c>
      <c r="F112" s="3">
        <v>20</v>
      </c>
      <c r="G112" s="3">
        <v>1218</v>
      </c>
      <c r="H112" s="3">
        <v>1237</v>
      </c>
      <c r="I112" s="3" t="s">
        <v>310</v>
      </c>
      <c r="J112" s="3" t="s">
        <v>312</v>
      </c>
      <c r="K112" s="3" t="s">
        <v>100</v>
      </c>
      <c r="L112" s="3">
        <v>1</v>
      </c>
    </row>
    <row r="113" spans="1:12" ht="15.75" x14ac:dyDescent="0.25">
      <c r="A113" s="3" t="s">
        <v>313</v>
      </c>
      <c r="B113" s="3" t="s">
        <v>47</v>
      </c>
      <c r="C113" s="3">
        <v>4.5</v>
      </c>
      <c r="D113" s="3">
        <v>9.0440000000000005</v>
      </c>
      <c r="E113" s="3">
        <v>1</v>
      </c>
      <c r="F113" s="3">
        <v>20</v>
      </c>
      <c r="G113" s="3">
        <v>1888</v>
      </c>
      <c r="H113" s="3">
        <v>1907</v>
      </c>
      <c r="I113" s="3" t="s">
        <v>314</v>
      </c>
      <c r="J113" s="3" t="s">
        <v>315</v>
      </c>
      <c r="K113" s="3" t="s">
        <v>92</v>
      </c>
      <c r="L113" s="3">
        <v>1</v>
      </c>
    </row>
    <row r="114" spans="1:12" ht="15.75" x14ac:dyDescent="0.25">
      <c r="A114" s="3" t="s">
        <v>313</v>
      </c>
      <c r="B114" s="3" t="s">
        <v>39</v>
      </c>
      <c r="C114" s="3">
        <v>5</v>
      </c>
      <c r="D114" s="3">
        <v>10.670999999999999</v>
      </c>
      <c r="E114" s="3">
        <v>1</v>
      </c>
      <c r="F114" s="3">
        <v>20</v>
      </c>
      <c r="G114" s="3">
        <v>1209</v>
      </c>
      <c r="H114" s="3">
        <v>1228</v>
      </c>
      <c r="I114" s="3" t="s">
        <v>314</v>
      </c>
      <c r="J114" s="3" t="s">
        <v>316</v>
      </c>
      <c r="K114" s="3" t="s">
        <v>100</v>
      </c>
      <c r="L114" s="3">
        <v>1</v>
      </c>
    </row>
    <row r="115" spans="1:12" ht="15.75" x14ac:dyDescent="0.25">
      <c r="A115" s="3" t="s">
        <v>317</v>
      </c>
      <c r="B115" s="3" t="s">
        <v>31</v>
      </c>
      <c r="C115" s="3">
        <v>4.5</v>
      </c>
      <c r="D115" s="3">
        <v>18.901</v>
      </c>
      <c r="E115" s="3">
        <v>1</v>
      </c>
      <c r="F115" s="3">
        <v>20</v>
      </c>
      <c r="G115" s="3">
        <v>2929</v>
      </c>
      <c r="H115" s="3">
        <v>2948</v>
      </c>
      <c r="I115" s="3" t="s">
        <v>318</v>
      </c>
      <c r="J115" s="3" t="s">
        <v>319</v>
      </c>
      <c r="K115" s="3" t="s">
        <v>100</v>
      </c>
      <c r="L115" s="3">
        <v>1</v>
      </c>
    </row>
    <row r="116" spans="1:12" ht="15.75" x14ac:dyDescent="0.25">
      <c r="A116" s="3" t="s">
        <v>317</v>
      </c>
      <c r="B116" s="3" t="s">
        <v>51</v>
      </c>
      <c r="C116" s="3">
        <v>5</v>
      </c>
      <c r="D116" s="3">
        <v>17.446000000000002</v>
      </c>
      <c r="E116" s="3">
        <v>1</v>
      </c>
      <c r="F116" s="3">
        <v>20</v>
      </c>
      <c r="G116" s="3">
        <v>1902</v>
      </c>
      <c r="H116" s="3">
        <v>1921</v>
      </c>
      <c r="I116" s="3" t="s">
        <v>318</v>
      </c>
      <c r="J116" s="3" t="s">
        <v>320</v>
      </c>
      <c r="K116" s="3" t="s">
        <v>100</v>
      </c>
      <c r="L116" s="3">
        <v>1</v>
      </c>
    </row>
    <row r="117" spans="1:12" ht="15.75" x14ac:dyDescent="0.25">
      <c r="A117" s="3" t="s">
        <v>321</v>
      </c>
      <c r="B117" s="3" t="s">
        <v>40</v>
      </c>
      <c r="C117" s="3">
        <v>4.5</v>
      </c>
      <c r="D117" s="3">
        <v>21.3</v>
      </c>
      <c r="E117" s="3">
        <v>1</v>
      </c>
      <c r="F117" s="3">
        <v>20</v>
      </c>
      <c r="G117" s="3">
        <v>1884</v>
      </c>
      <c r="H117" s="3">
        <v>1903</v>
      </c>
      <c r="I117" s="3" t="s">
        <v>322</v>
      </c>
      <c r="J117" s="3" t="s">
        <v>323</v>
      </c>
      <c r="K117" s="3" t="s">
        <v>92</v>
      </c>
      <c r="L117" s="3">
        <v>1</v>
      </c>
    </row>
    <row r="118" spans="1:12" ht="15.75" x14ac:dyDescent="0.25">
      <c r="A118" s="3" t="s">
        <v>321</v>
      </c>
      <c r="B118" s="3" t="s">
        <v>51</v>
      </c>
      <c r="C118" s="3">
        <v>5</v>
      </c>
      <c r="D118" s="3">
        <v>18.116</v>
      </c>
      <c r="E118" s="3">
        <v>1</v>
      </c>
      <c r="F118" s="3">
        <v>20</v>
      </c>
      <c r="G118" s="3">
        <v>3025</v>
      </c>
      <c r="H118" s="3">
        <v>3044</v>
      </c>
      <c r="I118" s="3" t="s">
        <v>322</v>
      </c>
      <c r="J118" s="3" t="s">
        <v>324</v>
      </c>
      <c r="K118" s="3" t="s">
        <v>100</v>
      </c>
      <c r="L118" s="3">
        <v>1</v>
      </c>
    </row>
    <row r="119" spans="1:12" ht="15.75" x14ac:dyDescent="0.25">
      <c r="A119" s="3" t="s">
        <v>325</v>
      </c>
      <c r="B119" s="3" t="s">
        <v>33</v>
      </c>
      <c r="C119" s="3">
        <v>5</v>
      </c>
      <c r="D119" s="3">
        <v>12.754</v>
      </c>
      <c r="E119" s="3">
        <v>1</v>
      </c>
      <c r="F119" s="3">
        <v>20</v>
      </c>
      <c r="G119" s="3">
        <v>118</v>
      </c>
      <c r="H119" s="3">
        <v>137</v>
      </c>
      <c r="I119" s="3" t="s">
        <v>326</v>
      </c>
      <c r="J119" s="3" t="s">
        <v>327</v>
      </c>
      <c r="K119" s="3" t="s">
        <v>92</v>
      </c>
      <c r="L119" s="3">
        <v>1</v>
      </c>
    </row>
    <row r="120" spans="1:12" ht="15.75" x14ac:dyDescent="0.25">
      <c r="A120" s="3" t="s">
        <v>325</v>
      </c>
      <c r="B120" s="3" t="s">
        <v>46</v>
      </c>
      <c r="C120" s="3">
        <v>4</v>
      </c>
      <c r="D120" s="3">
        <v>11.7</v>
      </c>
      <c r="E120" s="3">
        <v>1</v>
      </c>
      <c r="F120" s="3">
        <v>20</v>
      </c>
      <c r="G120" s="3">
        <v>1515</v>
      </c>
      <c r="H120" s="3">
        <v>1534</v>
      </c>
      <c r="I120" s="3" t="s">
        <v>326</v>
      </c>
      <c r="J120" s="3" t="s">
        <v>328</v>
      </c>
      <c r="K120" s="3" t="s">
        <v>92</v>
      </c>
      <c r="L120" s="3">
        <v>1</v>
      </c>
    </row>
    <row r="121" spans="1:12" ht="15.75" x14ac:dyDescent="0.25">
      <c r="A121" s="3" t="s">
        <v>325</v>
      </c>
      <c r="B121" s="3" t="s">
        <v>27</v>
      </c>
      <c r="C121" s="3">
        <v>5</v>
      </c>
      <c r="D121" s="3">
        <v>13.867000000000001</v>
      </c>
      <c r="E121" s="3">
        <v>1</v>
      </c>
      <c r="F121" s="3">
        <v>20</v>
      </c>
      <c r="G121" s="3">
        <v>1277</v>
      </c>
      <c r="H121" s="3">
        <v>1296</v>
      </c>
      <c r="I121" s="3" t="s">
        <v>326</v>
      </c>
      <c r="J121" s="3" t="s">
        <v>329</v>
      </c>
      <c r="K121" s="3" t="s">
        <v>92</v>
      </c>
      <c r="L121" s="3">
        <v>1</v>
      </c>
    </row>
    <row r="122" spans="1:12" ht="15.75" x14ac:dyDescent="0.25">
      <c r="A122" s="3" t="s">
        <v>330</v>
      </c>
      <c r="B122" s="3" t="s">
        <v>36</v>
      </c>
      <c r="C122" s="3">
        <v>4.5</v>
      </c>
      <c r="D122" s="3">
        <v>21.951000000000001</v>
      </c>
      <c r="E122" s="3">
        <v>1</v>
      </c>
      <c r="F122" s="3">
        <v>21</v>
      </c>
      <c r="G122" s="3">
        <v>756</v>
      </c>
      <c r="H122" s="3">
        <v>776</v>
      </c>
      <c r="I122" s="3" t="s">
        <v>331</v>
      </c>
      <c r="J122" s="3" t="s">
        <v>332</v>
      </c>
      <c r="K122" s="3" t="s">
        <v>92</v>
      </c>
      <c r="L122" s="3">
        <v>1</v>
      </c>
    </row>
    <row r="123" spans="1:12" ht="15.75" x14ac:dyDescent="0.25">
      <c r="A123" s="3" t="s">
        <v>330</v>
      </c>
      <c r="B123" s="3" t="s">
        <v>56</v>
      </c>
      <c r="C123" s="3">
        <v>4.5</v>
      </c>
      <c r="D123" s="3">
        <v>14.784000000000001</v>
      </c>
      <c r="E123" s="3">
        <v>1</v>
      </c>
      <c r="F123" s="3">
        <v>20</v>
      </c>
      <c r="G123" s="3">
        <v>2549</v>
      </c>
      <c r="H123" s="3">
        <v>2568</v>
      </c>
      <c r="I123" s="3" t="s">
        <v>333</v>
      </c>
      <c r="J123" s="3" t="s">
        <v>334</v>
      </c>
      <c r="K123" s="3" t="s">
        <v>92</v>
      </c>
      <c r="L123" s="3">
        <v>1</v>
      </c>
    </row>
    <row r="124" spans="1:12" ht="15.75" x14ac:dyDescent="0.25">
      <c r="A124" s="3" t="s">
        <v>330</v>
      </c>
      <c r="B124" s="3" t="s">
        <v>52</v>
      </c>
      <c r="C124" s="3">
        <v>4.5</v>
      </c>
      <c r="D124" s="3">
        <v>18.623000000000001</v>
      </c>
      <c r="E124" s="3">
        <v>1</v>
      </c>
      <c r="F124" s="3">
        <v>20</v>
      </c>
      <c r="G124" s="3">
        <v>2361</v>
      </c>
      <c r="H124" s="3">
        <v>2380</v>
      </c>
      <c r="I124" s="3" t="s">
        <v>333</v>
      </c>
      <c r="J124" s="3" t="s">
        <v>334</v>
      </c>
      <c r="K124" s="3" t="s">
        <v>92</v>
      </c>
      <c r="L124" s="3">
        <v>1</v>
      </c>
    </row>
    <row r="125" spans="1:12" ht="15.75" x14ac:dyDescent="0.25">
      <c r="A125" s="3" t="s">
        <v>335</v>
      </c>
      <c r="B125" s="3" t="s">
        <v>45</v>
      </c>
      <c r="C125" s="3">
        <v>5</v>
      </c>
      <c r="D125" s="3">
        <v>10.577</v>
      </c>
      <c r="E125" s="3">
        <v>1</v>
      </c>
      <c r="F125" s="3">
        <v>21</v>
      </c>
      <c r="G125" s="3">
        <v>1896</v>
      </c>
      <c r="H125" s="3">
        <v>1916</v>
      </c>
      <c r="I125" s="3" t="s">
        <v>336</v>
      </c>
      <c r="J125" s="3" t="s">
        <v>337</v>
      </c>
      <c r="K125" s="3" t="s">
        <v>100</v>
      </c>
      <c r="L125" s="3">
        <v>1</v>
      </c>
    </row>
    <row r="126" spans="1:12" ht="15.75" x14ac:dyDescent="0.25">
      <c r="A126" s="3" t="s">
        <v>335</v>
      </c>
      <c r="B126" s="3" t="s">
        <v>48</v>
      </c>
      <c r="C126" s="3">
        <v>5</v>
      </c>
      <c r="D126" s="3">
        <v>23.7</v>
      </c>
      <c r="E126" s="3">
        <v>1</v>
      </c>
      <c r="F126" s="3">
        <v>21</v>
      </c>
      <c r="G126" s="3">
        <v>3159</v>
      </c>
      <c r="H126" s="3">
        <v>3179</v>
      </c>
      <c r="I126" s="3" t="s">
        <v>336</v>
      </c>
      <c r="J126" s="3" t="s">
        <v>338</v>
      </c>
      <c r="K126" s="3" t="s">
        <v>100</v>
      </c>
      <c r="L126" s="3">
        <v>1</v>
      </c>
    </row>
    <row r="127" spans="1:12" ht="15.75" x14ac:dyDescent="0.25">
      <c r="A127" s="3" t="s">
        <v>335</v>
      </c>
      <c r="B127" s="3" t="s">
        <v>31</v>
      </c>
      <c r="C127" s="3">
        <v>5</v>
      </c>
      <c r="D127" s="3">
        <v>13.645</v>
      </c>
      <c r="E127" s="3">
        <v>1</v>
      </c>
      <c r="F127" s="3">
        <v>21</v>
      </c>
      <c r="G127" s="3">
        <v>2370</v>
      </c>
      <c r="H127" s="3">
        <v>2391</v>
      </c>
      <c r="I127" s="3" t="s">
        <v>339</v>
      </c>
      <c r="J127" s="3" t="s">
        <v>340</v>
      </c>
      <c r="K127" s="3" t="s">
        <v>100</v>
      </c>
      <c r="L127" s="3">
        <v>1</v>
      </c>
    </row>
    <row r="128" spans="1:12" ht="15.75" x14ac:dyDescent="0.25">
      <c r="A128" s="3" t="s">
        <v>341</v>
      </c>
      <c r="B128" s="3" t="s">
        <v>39</v>
      </c>
      <c r="C128" s="3">
        <v>5</v>
      </c>
      <c r="D128" s="3">
        <v>16.48</v>
      </c>
      <c r="E128" s="3">
        <v>1</v>
      </c>
      <c r="F128" s="3">
        <v>22</v>
      </c>
      <c r="G128" s="3">
        <v>27</v>
      </c>
      <c r="H128" s="3">
        <v>47</v>
      </c>
      <c r="I128" s="3" t="s">
        <v>342</v>
      </c>
      <c r="J128" s="3" t="s">
        <v>343</v>
      </c>
      <c r="K128" s="3" t="s">
        <v>100</v>
      </c>
      <c r="L128" s="3">
        <v>1</v>
      </c>
    </row>
    <row r="129" spans="1:12" ht="15.75" x14ac:dyDescent="0.25">
      <c r="A129" s="3" t="s">
        <v>344</v>
      </c>
      <c r="B129" s="3" t="s">
        <v>32</v>
      </c>
      <c r="C129" s="3">
        <v>5</v>
      </c>
      <c r="D129" s="3">
        <v>21.585000000000001</v>
      </c>
      <c r="E129" s="3">
        <v>1</v>
      </c>
      <c r="F129" s="3">
        <v>24</v>
      </c>
      <c r="G129" s="3">
        <v>1845</v>
      </c>
      <c r="H129" s="3">
        <v>1868</v>
      </c>
      <c r="I129" s="3" t="s">
        <v>345</v>
      </c>
      <c r="J129" s="3" t="s">
        <v>346</v>
      </c>
      <c r="K129" s="3" t="s">
        <v>100</v>
      </c>
      <c r="L129" s="3">
        <v>1</v>
      </c>
    </row>
    <row r="130" spans="1:12" ht="15.75" x14ac:dyDescent="0.25">
      <c r="A130" s="3" t="s">
        <v>347</v>
      </c>
      <c r="B130" s="3" t="s">
        <v>46</v>
      </c>
      <c r="C130" s="3">
        <v>5</v>
      </c>
      <c r="D130" s="3">
        <v>19.536000000000001</v>
      </c>
      <c r="E130" s="3">
        <v>1</v>
      </c>
      <c r="F130" s="3">
        <v>20</v>
      </c>
      <c r="G130" s="3">
        <v>1381</v>
      </c>
      <c r="H130" s="3">
        <v>1400</v>
      </c>
      <c r="I130" s="3" t="s">
        <v>348</v>
      </c>
      <c r="J130" s="3" t="s">
        <v>349</v>
      </c>
      <c r="K130" s="3" t="s">
        <v>100</v>
      </c>
      <c r="L130" s="3">
        <v>1</v>
      </c>
    </row>
    <row r="131" spans="1:12" ht="15.75" x14ac:dyDescent="0.25">
      <c r="A131" s="3" t="s">
        <v>347</v>
      </c>
      <c r="B131" s="3" t="s">
        <v>44</v>
      </c>
      <c r="C131" s="3">
        <v>5</v>
      </c>
      <c r="D131" s="3">
        <v>14.01</v>
      </c>
      <c r="E131" s="3">
        <v>1</v>
      </c>
      <c r="F131" s="3">
        <v>21</v>
      </c>
      <c r="G131" s="3">
        <v>2071</v>
      </c>
      <c r="H131" s="3">
        <v>2090</v>
      </c>
      <c r="I131" s="3" t="s">
        <v>350</v>
      </c>
      <c r="J131" s="3" t="s">
        <v>351</v>
      </c>
      <c r="K131" s="3" t="s">
        <v>92</v>
      </c>
      <c r="L131" s="3">
        <v>1</v>
      </c>
    </row>
    <row r="132" spans="1:12" ht="15.75" x14ac:dyDescent="0.25">
      <c r="A132" s="3" t="s">
        <v>352</v>
      </c>
      <c r="B132" s="3" t="s">
        <v>56</v>
      </c>
      <c r="C132" s="3">
        <v>5</v>
      </c>
      <c r="D132" s="3">
        <v>13.596</v>
      </c>
      <c r="E132" s="3">
        <v>1</v>
      </c>
      <c r="F132" s="3">
        <v>21</v>
      </c>
      <c r="G132" s="3">
        <v>2438</v>
      </c>
      <c r="H132" s="3">
        <v>2458</v>
      </c>
      <c r="I132" s="3" t="s">
        <v>353</v>
      </c>
      <c r="J132" s="3" t="s">
        <v>354</v>
      </c>
      <c r="K132" s="3" t="s">
        <v>92</v>
      </c>
      <c r="L132" s="3">
        <v>1</v>
      </c>
    </row>
    <row r="133" spans="1:12" ht="15.75" x14ac:dyDescent="0.25">
      <c r="A133" s="3" t="s">
        <v>355</v>
      </c>
      <c r="B133" s="3" t="s">
        <v>56</v>
      </c>
      <c r="C133" s="3">
        <v>5</v>
      </c>
      <c r="D133" s="3">
        <v>16.443000000000001</v>
      </c>
      <c r="E133" s="3">
        <v>1</v>
      </c>
      <c r="F133" s="3">
        <v>21</v>
      </c>
      <c r="G133" s="3">
        <v>1238</v>
      </c>
      <c r="H133" s="3">
        <v>1258</v>
      </c>
      <c r="I133" s="3" t="s">
        <v>301</v>
      </c>
      <c r="J133" s="3" t="s">
        <v>302</v>
      </c>
      <c r="K133" s="3" t="s">
        <v>92</v>
      </c>
      <c r="L133" s="3">
        <v>1</v>
      </c>
    </row>
    <row r="134" spans="1:12" ht="15.75" x14ac:dyDescent="0.25">
      <c r="A134" s="3" t="s">
        <v>356</v>
      </c>
      <c r="B134" s="3" t="s">
        <v>51</v>
      </c>
      <c r="C134" s="3">
        <v>4</v>
      </c>
      <c r="D134" s="3">
        <v>18.599</v>
      </c>
      <c r="E134" s="3">
        <v>1</v>
      </c>
      <c r="F134" s="3">
        <v>21</v>
      </c>
      <c r="G134" s="3">
        <v>1753</v>
      </c>
      <c r="H134" s="3">
        <v>1773</v>
      </c>
      <c r="I134" s="3" t="s">
        <v>357</v>
      </c>
      <c r="J134" s="3" t="s">
        <v>358</v>
      </c>
      <c r="K134" s="3" t="s">
        <v>92</v>
      </c>
      <c r="L134" s="3">
        <v>1</v>
      </c>
    </row>
    <row r="135" spans="1:12" ht="15.75" x14ac:dyDescent="0.25">
      <c r="A135" s="3" t="s">
        <v>359</v>
      </c>
      <c r="B135" s="3" t="s">
        <v>36</v>
      </c>
      <c r="C135" s="3">
        <v>5</v>
      </c>
      <c r="D135" s="3">
        <v>20.690999999999999</v>
      </c>
      <c r="E135" s="3">
        <v>1</v>
      </c>
      <c r="F135" s="3">
        <v>20</v>
      </c>
      <c r="G135" s="3">
        <v>2750</v>
      </c>
      <c r="H135" s="3">
        <v>2769</v>
      </c>
      <c r="I135" s="3" t="s">
        <v>360</v>
      </c>
      <c r="J135" s="3" t="s">
        <v>361</v>
      </c>
      <c r="K135" s="3" t="s">
        <v>100</v>
      </c>
      <c r="L135" s="3">
        <v>1</v>
      </c>
    </row>
    <row r="136" spans="1:12" ht="15.75" x14ac:dyDescent="0.25">
      <c r="A136" s="3" t="s">
        <v>362</v>
      </c>
      <c r="B136" s="3" t="s">
        <v>46</v>
      </c>
      <c r="C136" s="3">
        <v>5</v>
      </c>
      <c r="D136" s="3">
        <v>8.7230000000000008</v>
      </c>
      <c r="E136" s="3">
        <v>1</v>
      </c>
      <c r="F136" s="3">
        <v>20</v>
      </c>
      <c r="G136" s="3">
        <v>4960</v>
      </c>
      <c r="H136" s="3">
        <v>4979</v>
      </c>
      <c r="I136" s="3" t="s">
        <v>363</v>
      </c>
      <c r="J136" s="3" t="s">
        <v>364</v>
      </c>
      <c r="K136" s="3" t="s">
        <v>92</v>
      </c>
      <c r="L136" s="3">
        <v>1</v>
      </c>
    </row>
    <row r="137" spans="1:12" ht="15.75" x14ac:dyDescent="0.25">
      <c r="A137" s="3" t="s">
        <v>365</v>
      </c>
      <c r="B137" s="3" t="s">
        <v>50</v>
      </c>
      <c r="C137" s="3">
        <v>4</v>
      </c>
      <c r="D137" s="3">
        <v>17.135000000000002</v>
      </c>
      <c r="E137" s="3">
        <v>1</v>
      </c>
      <c r="F137" s="3">
        <v>20</v>
      </c>
      <c r="G137" s="3">
        <v>2007</v>
      </c>
      <c r="H137" s="3">
        <v>2027</v>
      </c>
      <c r="I137" s="3" t="s">
        <v>366</v>
      </c>
      <c r="J137" s="3" t="s">
        <v>367</v>
      </c>
      <c r="K137" s="3" t="s">
        <v>92</v>
      </c>
      <c r="L137" s="3">
        <v>1</v>
      </c>
    </row>
    <row r="138" spans="1:12" ht="15.75" x14ac:dyDescent="0.25">
      <c r="A138" s="3" t="s">
        <v>368</v>
      </c>
      <c r="B138" s="3" t="s">
        <v>54</v>
      </c>
      <c r="C138" s="3">
        <v>5</v>
      </c>
      <c r="D138" s="3">
        <v>13.494999999999999</v>
      </c>
      <c r="E138" s="3">
        <v>1</v>
      </c>
      <c r="F138" s="3">
        <v>20</v>
      </c>
      <c r="G138" s="3">
        <v>2593</v>
      </c>
      <c r="H138" s="3">
        <v>2612</v>
      </c>
      <c r="I138" s="3" t="s">
        <v>369</v>
      </c>
      <c r="J138" s="3" t="s">
        <v>370</v>
      </c>
      <c r="K138" s="3" t="s">
        <v>100</v>
      </c>
      <c r="L138" s="3">
        <v>1</v>
      </c>
    </row>
    <row r="139" spans="1:12" ht="15.75" x14ac:dyDescent="0.25">
      <c r="A139" s="3" t="s">
        <v>368</v>
      </c>
      <c r="B139" s="3" t="s">
        <v>48</v>
      </c>
      <c r="C139" s="3">
        <v>5</v>
      </c>
      <c r="D139" s="3">
        <v>21.09</v>
      </c>
      <c r="E139" s="3">
        <v>1</v>
      </c>
      <c r="F139" s="3">
        <v>19</v>
      </c>
      <c r="G139" s="3">
        <v>1374</v>
      </c>
      <c r="H139" s="3">
        <v>1393</v>
      </c>
      <c r="I139" s="3" t="s">
        <v>371</v>
      </c>
      <c r="J139" s="3" t="s">
        <v>372</v>
      </c>
      <c r="K139" s="3" t="s">
        <v>92</v>
      </c>
      <c r="L139" s="3">
        <v>1</v>
      </c>
    </row>
    <row r="140" spans="1:12" ht="15.75" x14ac:dyDescent="0.25">
      <c r="A140" s="3" t="s">
        <v>373</v>
      </c>
      <c r="B140" s="3" t="s">
        <v>54</v>
      </c>
      <c r="C140" s="3">
        <v>5</v>
      </c>
      <c r="D140" s="3">
        <v>13.494999999999999</v>
      </c>
      <c r="E140" s="3">
        <v>1</v>
      </c>
      <c r="F140" s="3">
        <v>20</v>
      </c>
      <c r="G140" s="3">
        <v>2593</v>
      </c>
      <c r="H140" s="3">
        <v>2612</v>
      </c>
      <c r="I140" s="3" t="s">
        <v>369</v>
      </c>
      <c r="J140" s="3" t="s">
        <v>370</v>
      </c>
      <c r="K140" s="3" t="s">
        <v>100</v>
      </c>
      <c r="L140" s="3">
        <v>1</v>
      </c>
    </row>
    <row r="141" spans="1:12" ht="15.75" x14ac:dyDescent="0.25">
      <c r="A141" s="3" t="s">
        <v>373</v>
      </c>
      <c r="B141" s="3" t="s">
        <v>48</v>
      </c>
      <c r="C141" s="3">
        <v>5</v>
      </c>
      <c r="D141" s="3">
        <v>21.09</v>
      </c>
      <c r="E141" s="3">
        <v>1</v>
      </c>
      <c r="F141" s="3">
        <v>19</v>
      </c>
      <c r="G141" s="3">
        <v>1374</v>
      </c>
      <c r="H141" s="3">
        <v>1393</v>
      </c>
      <c r="I141" s="3" t="s">
        <v>371</v>
      </c>
      <c r="J141" s="3" t="s">
        <v>372</v>
      </c>
      <c r="K141" s="3" t="s">
        <v>92</v>
      </c>
      <c r="L141" s="3">
        <v>1</v>
      </c>
    </row>
    <row r="142" spans="1:12" ht="15.75" x14ac:dyDescent="0.25">
      <c r="A142" s="3" t="s">
        <v>374</v>
      </c>
      <c r="B142" s="3" t="s">
        <v>54</v>
      </c>
      <c r="C142" s="3">
        <v>5</v>
      </c>
      <c r="D142" s="3">
        <v>13.494999999999999</v>
      </c>
      <c r="E142" s="3">
        <v>1</v>
      </c>
      <c r="F142" s="3">
        <v>20</v>
      </c>
      <c r="G142" s="3">
        <v>2593</v>
      </c>
      <c r="H142" s="3">
        <v>2612</v>
      </c>
      <c r="I142" s="3" t="s">
        <v>369</v>
      </c>
      <c r="J142" s="3" t="s">
        <v>370</v>
      </c>
      <c r="K142" s="3" t="s">
        <v>100</v>
      </c>
      <c r="L142" s="3">
        <v>1</v>
      </c>
    </row>
    <row r="143" spans="1:12" ht="15.75" x14ac:dyDescent="0.25">
      <c r="A143" s="3" t="s">
        <v>374</v>
      </c>
      <c r="B143" s="3" t="s">
        <v>48</v>
      </c>
      <c r="C143" s="3">
        <v>5</v>
      </c>
      <c r="D143" s="3">
        <v>21.09</v>
      </c>
      <c r="E143" s="3">
        <v>1</v>
      </c>
      <c r="F143" s="3">
        <v>19</v>
      </c>
      <c r="G143" s="3">
        <v>1374</v>
      </c>
      <c r="H143" s="3">
        <v>1393</v>
      </c>
      <c r="I143" s="3" t="s">
        <v>371</v>
      </c>
      <c r="J143" s="3" t="s">
        <v>372</v>
      </c>
      <c r="K143" s="3" t="s">
        <v>92</v>
      </c>
      <c r="L143" s="3">
        <v>1</v>
      </c>
    </row>
    <row r="144" spans="1:12" ht="15.75" x14ac:dyDescent="0.25">
      <c r="A144" s="3" t="s">
        <v>375</v>
      </c>
      <c r="B144" s="3" t="s">
        <v>48</v>
      </c>
      <c r="C144" s="3">
        <v>4.5</v>
      </c>
      <c r="D144" s="3">
        <v>17.585999999999999</v>
      </c>
      <c r="E144" s="3">
        <v>1</v>
      </c>
      <c r="F144" s="3">
        <v>22</v>
      </c>
      <c r="G144" s="3">
        <v>4184</v>
      </c>
      <c r="H144" s="3">
        <v>4205</v>
      </c>
      <c r="I144" s="3" t="s">
        <v>376</v>
      </c>
      <c r="J144" s="3" t="s">
        <v>377</v>
      </c>
      <c r="K144" s="3" t="s">
        <v>92</v>
      </c>
      <c r="L144" s="3">
        <v>1</v>
      </c>
    </row>
    <row r="145" spans="1:12" ht="15.75" x14ac:dyDescent="0.25">
      <c r="A145" s="3" t="s">
        <v>378</v>
      </c>
      <c r="B145" s="3" t="s">
        <v>54</v>
      </c>
      <c r="C145" s="3">
        <v>5</v>
      </c>
      <c r="D145" s="3">
        <v>13.494999999999999</v>
      </c>
      <c r="E145" s="3">
        <v>1</v>
      </c>
      <c r="F145" s="3">
        <v>20</v>
      </c>
      <c r="G145" s="3">
        <v>2593</v>
      </c>
      <c r="H145" s="3">
        <v>2612</v>
      </c>
      <c r="I145" s="3" t="s">
        <v>369</v>
      </c>
      <c r="J145" s="3" t="s">
        <v>370</v>
      </c>
      <c r="K145" s="3" t="s">
        <v>100</v>
      </c>
      <c r="L145" s="3">
        <v>1</v>
      </c>
    </row>
    <row r="146" spans="1:12" ht="15.75" x14ac:dyDescent="0.25">
      <c r="A146" s="3" t="s">
        <v>378</v>
      </c>
      <c r="B146" s="3" t="s">
        <v>48</v>
      </c>
      <c r="C146" s="3">
        <v>5</v>
      </c>
      <c r="D146" s="3">
        <v>21.09</v>
      </c>
      <c r="E146" s="3">
        <v>1</v>
      </c>
      <c r="F146" s="3">
        <v>19</v>
      </c>
      <c r="G146" s="3">
        <v>1374</v>
      </c>
      <c r="H146" s="3">
        <v>1393</v>
      </c>
      <c r="I146" s="3" t="s">
        <v>371</v>
      </c>
      <c r="J146" s="3" t="s">
        <v>372</v>
      </c>
      <c r="K146" s="3" t="s">
        <v>92</v>
      </c>
      <c r="L146" s="3">
        <v>1</v>
      </c>
    </row>
    <row r="147" spans="1:12" ht="15.75" x14ac:dyDescent="0.25">
      <c r="A147" s="3" t="s">
        <v>379</v>
      </c>
      <c r="B147" s="3" t="s">
        <v>49</v>
      </c>
      <c r="C147" s="3">
        <v>4</v>
      </c>
      <c r="D147" s="3">
        <v>19.137</v>
      </c>
      <c r="E147" s="3">
        <v>1</v>
      </c>
      <c r="F147" s="3">
        <v>20</v>
      </c>
      <c r="G147" s="3">
        <v>541</v>
      </c>
      <c r="H147" s="3">
        <v>560</v>
      </c>
      <c r="I147" s="3" t="s">
        <v>380</v>
      </c>
      <c r="J147" s="3" t="s">
        <v>381</v>
      </c>
      <c r="K147" s="3" t="s">
        <v>100</v>
      </c>
      <c r="L147" s="3">
        <v>1</v>
      </c>
    </row>
    <row r="148" spans="1:12" ht="15.75" x14ac:dyDescent="0.25">
      <c r="A148" s="3" t="s">
        <v>382</v>
      </c>
      <c r="B148" s="3" t="s">
        <v>54</v>
      </c>
      <c r="C148" s="3">
        <v>5</v>
      </c>
      <c r="D148" s="3">
        <v>14.108000000000001</v>
      </c>
      <c r="E148" s="3">
        <v>1</v>
      </c>
      <c r="F148" s="3">
        <v>24</v>
      </c>
      <c r="G148" s="3">
        <v>324</v>
      </c>
      <c r="H148" s="3">
        <v>347</v>
      </c>
      <c r="I148" s="3" t="s">
        <v>383</v>
      </c>
      <c r="J148" s="3" t="s">
        <v>384</v>
      </c>
      <c r="K148" s="3" t="s">
        <v>92</v>
      </c>
      <c r="L148" s="3">
        <v>1</v>
      </c>
    </row>
    <row r="149" spans="1:12" ht="15.75" x14ac:dyDescent="0.25">
      <c r="A149" s="3" t="s">
        <v>382</v>
      </c>
      <c r="B149" s="3" t="s">
        <v>32</v>
      </c>
      <c r="C149" s="3">
        <v>4.5</v>
      </c>
      <c r="D149" s="3">
        <v>16.137</v>
      </c>
      <c r="E149" s="3">
        <v>1</v>
      </c>
      <c r="F149" s="3">
        <v>22</v>
      </c>
      <c r="G149" s="3">
        <v>785</v>
      </c>
      <c r="H149" s="3">
        <v>806</v>
      </c>
      <c r="I149" s="3" t="s">
        <v>385</v>
      </c>
      <c r="J149" s="3" t="s">
        <v>386</v>
      </c>
      <c r="K149" s="3" t="s">
        <v>92</v>
      </c>
      <c r="L149" s="3">
        <v>1</v>
      </c>
    </row>
    <row r="150" spans="1:12" ht="15.75" x14ac:dyDescent="0.25">
      <c r="A150" s="3" t="s">
        <v>387</v>
      </c>
      <c r="B150" s="3" t="s">
        <v>44</v>
      </c>
      <c r="C150" s="3">
        <v>5</v>
      </c>
      <c r="D150" s="3">
        <v>15.368</v>
      </c>
      <c r="E150" s="3">
        <v>1</v>
      </c>
      <c r="F150" s="3">
        <v>21</v>
      </c>
      <c r="G150" s="3">
        <v>1293</v>
      </c>
      <c r="H150" s="3">
        <v>1313</v>
      </c>
      <c r="I150" s="3" t="s">
        <v>388</v>
      </c>
      <c r="J150" s="3" t="s">
        <v>389</v>
      </c>
      <c r="K150" s="3" t="s">
        <v>92</v>
      </c>
      <c r="L150" s="3">
        <v>1</v>
      </c>
    </row>
    <row r="151" spans="1:12" ht="15.75" x14ac:dyDescent="0.25">
      <c r="A151" s="3" t="s">
        <v>387</v>
      </c>
      <c r="B151" s="3" t="s">
        <v>46</v>
      </c>
      <c r="C151" s="3">
        <v>5</v>
      </c>
      <c r="D151" s="3">
        <v>16.462</v>
      </c>
      <c r="E151" s="3">
        <v>1</v>
      </c>
      <c r="F151" s="3">
        <v>21</v>
      </c>
      <c r="G151" s="3">
        <v>3263</v>
      </c>
      <c r="H151" s="3">
        <v>3283</v>
      </c>
      <c r="I151" s="3" t="s">
        <v>388</v>
      </c>
      <c r="J151" s="3" t="s">
        <v>390</v>
      </c>
      <c r="K151" s="3" t="s">
        <v>92</v>
      </c>
      <c r="L151" s="3">
        <v>1</v>
      </c>
    </row>
    <row r="152" spans="1:12" ht="15.75" x14ac:dyDescent="0.25">
      <c r="A152" s="3" t="s">
        <v>391</v>
      </c>
      <c r="B152" s="3" t="s">
        <v>51</v>
      </c>
      <c r="C152" s="3">
        <v>5</v>
      </c>
      <c r="D152" s="3">
        <v>22.094000000000001</v>
      </c>
      <c r="E152" s="3">
        <v>1</v>
      </c>
      <c r="F152" s="3">
        <v>21</v>
      </c>
      <c r="G152" s="3">
        <v>3101</v>
      </c>
      <c r="H152" s="3">
        <v>3121</v>
      </c>
      <c r="I152" s="3" t="s">
        <v>392</v>
      </c>
      <c r="J152" s="3" t="s">
        <v>393</v>
      </c>
      <c r="K152" s="3" t="s">
        <v>92</v>
      </c>
      <c r="L152" s="3">
        <v>1</v>
      </c>
    </row>
    <row r="153" spans="1:12" ht="15.75" x14ac:dyDescent="0.25">
      <c r="A153" s="3" t="s">
        <v>391</v>
      </c>
      <c r="B153" s="3" t="s">
        <v>32</v>
      </c>
      <c r="C153" s="3">
        <v>5</v>
      </c>
      <c r="D153" s="3">
        <v>17.291</v>
      </c>
      <c r="E153" s="3">
        <v>1</v>
      </c>
      <c r="F153" s="3">
        <v>19</v>
      </c>
      <c r="G153" s="3">
        <v>144</v>
      </c>
      <c r="H153" s="3">
        <v>163</v>
      </c>
      <c r="I153" s="3" t="s">
        <v>394</v>
      </c>
      <c r="J153" s="3" t="s">
        <v>395</v>
      </c>
      <c r="K153" s="3" t="s">
        <v>92</v>
      </c>
      <c r="L153" s="3">
        <v>1</v>
      </c>
    </row>
    <row r="154" spans="1:12" ht="15.75" x14ac:dyDescent="0.25">
      <c r="A154" s="3" t="s">
        <v>396</v>
      </c>
      <c r="B154" s="3" t="s">
        <v>30</v>
      </c>
      <c r="C154" s="3">
        <v>5</v>
      </c>
      <c r="D154" s="3">
        <v>10.868</v>
      </c>
      <c r="E154" s="3">
        <v>1</v>
      </c>
      <c r="F154" s="3">
        <v>20</v>
      </c>
      <c r="G154" s="3">
        <v>1796</v>
      </c>
      <c r="H154" s="3">
        <v>1815</v>
      </c>
      <c r="I154" s="3" t="s">
        <v>397</v>
      </c>
      <c r="J154" s="3" t="s">
        <v>398</v>
      </c>
      <c r="K154" s="3" t="s">
        <v>100</v>
      </c>
      <c r="L154" s="3">
        <v>1</v>
      </c>
    </row>
    <row r="155" spans="1:12" ht="15.75" x14ac:dyDescent="0.25">
      <c r="A155" s="3" t="s">
        <v>399</v>
      </c>
      <c r="B155" s="3" t="s">
        <v>48</v>
      </c>
      <c r="C155" s="3">
        <v>5</v>
      </c>
      <c r="D155" s="3">
        <v>20.149000000000001</v>
      </c>
      <c r="E155" s="3">
        <v>1</v>
      </c>
      <c r="F155" s="3">
        <v>20</v>
      </c>
      <c r="G155" s="3">
        <v>7293</v>
      </c>
      <c r="H155" s="3">
        <v>7312</v>
      </c>
      <c r="I155" s="3" t="s">
        <v>400</v>
      </c>
      <c r="J155" s="3" t="s">
        <v>401</v>
      </c>
      <c r="K155" s="3" t="s">
        <v>92</v>
      </c>
      <c r="L155" s="3">
        <v>1</v>
      </c>
    </row>
    <row r="156" spans="1:12" ht="15.75" x14ac:dyDescent="0.25">
      <c r="A156" s="3" t="s">
        <v>402</v>
      </c>
      <c r="B156" s="3" t="s">
        <v>31</v>
      </c>
      <c r="C156" s="3">
        <v>5</v>
      </c>
      <c r="D156" s="3">
        <v>18.088999999999999</v>
      </c>
      <c r="E156" s="3">
        <v>1</v>
      </c>
      <c r="F156" s="3">
        <v>20</v>
      </c>
      <c r="G156" s="3">
        <v>3087</v>
      </c>
      <c r="H156" s="3">
        <v>3106</v>
      </c>
      <c r="I156" s="3" t="s">
        <v>403</v>
      </c>
      <c r="J156" s="3" t="s">
        <v>404</v>
      </c>
      <c r="K156" s="3" t="s">
        <v>92</v>
      </c>
      <c r="L156" s="3">
        <v>1</v>
      </c>
    </row>
    <row r="157" spans="1:12" ht="15.75" x14ac:dyDescent="0.25">
      <c r="A157" s="3" t="s">
        <v>402</v>
      </c>
      <c r="B157" s="3" t="s">
        <v>30</v>
      </c>
      <c r="C157" s="3">
        <v>5</v>
      </c>
      <c r="D157" s="3">
        <v>14.959</v>
      </c>
      <c r="E157" s="3">
        <v>1</v>
      </c>
      <c r="F157" s="3">
        <v>19</v>
      </c>
      <c r="G157" s="3">
        <v>601</v>
      </c>
      <c r="H157" s="3">
        <v>620</v>
      </c>
      <c r="I157" s="3" t="s">
        <v>405</v>
      </c>
      <c r="J157" s="3" t="s">
        <v>406</v>
      </c>
      <c r="K157" s="3" t="s">
        <v>92</v>
      </c>
      <c r="L157" s="3">
        <v>1</v>
      </c>
    </row>
    <row r="158" spans="1:12" ht="15.75" x14ac:dyDescent="0.25">
      <c r="A158" s="3" t="s">
        <v>407</v>
      </c>
      <c r="B158" s="3" t="s">
        <v>54</v>
      </c>
      <c r="C158" s="3">
        <v>5</v>
      </c>
      <c r="D158" s="3">
        <v>13.494999999999999</v>
      </c>
      <c r="E158" s="3">
        <v>1</v>
      </c>
      <c r="F158" s="3">
        <v>20</v>
      </c>
      <c r="G158" s="3">
        <v>2593</v>
      </c>
      <c r="H158" s="3">
        <v>2612</v>
      </c>
      <c r="I158" s="3" t="s">
        <v>369</v>
      </c>
      <c r="J158" s="3" t="s">
        <v>370</v>
      </c>
      <c r="K158" s="3" t="s">
        <v>100</v>
      </c>
      <c r="L158" s="3">
        <v>1</v>
      </c>
    </row>
    <row r="159" spans="1:12" ht="15.75" x14ac:dyDescent="0.25">
      <c r="A159" s="3" t="s">
        <v>407</v>
      </c>
      <c r="B159" s="3" t="s">
        <v>48</v>
      </c>
      <c r="C159" s="3">
        <v>5</v>
      </c>
      <c r="D159" s="3">
        <v>21.09</v>
      </c>
      <c r="E159" s="3">
        <v>1</v>
      </c>
      <c r="F159" s="3">
        <v>19</v>
      </c>
      <c r="G159" s="3">
        <v>1374</v>
      </c>
      <c r="H159" s="3">
        <v>1393</v>
      </c>
      <c r="I159" s="3" t="s">
        <v>371</v>
      </c>
      <c r="J159" s="3" t="s">
        <v>372</v>
      </c>
      <c r="K159" s="3" t="s">
        <v>92</v>
      </c>
      <c r="L159" s="3">
        <v>1</v>
      </c>
    </row>
    <row r="160" spans="1:12" ht="15.75" x14ac:dyDescent="0.25">
      <c r="A160" s="3" t="s">
        <v>408</v>
      </c>
      <c r="B160" s="3" t="s">
        <v>49</v>
      </c>
      <c r="C160" s="3">
        <v>3.5</v>
      </c>
      <c r="D160" s="3">
        <v>19.137</v>
      </c>
      <c r="E160" s="3">
        <v>1</v>
      </c>
      <c r="F160" s="3">
        <v>20</v>
      </c>
      <c r="G160" s="3">
        <v>541</v>
      </c>
      <c r="H160" s="3">
        <v>560</v>
      </c>
      <c r="I160" s="3" t="s">
        <v>409</v>
      </c>
      <c r="J160" s="3" t="s">
        <v>381</v>
      </c>
      <c r="K160" s="3" t="s">
        <v>100</v>
      </c>
      <c r="L160" s="3">
        <v>1</v>
      </c>
    </row>
    <row r="161" spans="1:12" ht="15.75" x14ac:dyDescent="0.25">
      <c r="A161" s="3" t="s">
        <v>410</v>
      </c>
      <c r="B161" s="3" t="s">
        <v>54</v>
      </c>
      <c r="C161" s="3">
        <v>5</v>
      </c>
      <c r="D161" s="3">
        <v>13.494999999999999</v>
      </c>
      <c r="E161" s="3">
        <v>1</v>
      </c>
      <c r="F161" s="3">
        <v>20</v>
      </c>
      <c r="G161" s="3">
        <v>2593</v>
      </c>
      <c r="H161" s="3">
        <v>2612</v>
      </c>
      <c r="I161" s="3" t="s">
        <v>369</v>
      </c>
      <c r="J161" s="3" t="s">
        <v>370</v>
      </c>
      <c r="K161" s="3" t="s">
        <v>100</v>
      </c>
      <c r="L161" s="3">
        <v>1</v>
      </c>
    </row>
    <row r="162" spans="1:12" ht="15.75" x14ac:dyDescent="0.25">
      <c r="A162" s="3" t="s">
        <v>410</v>
      </c>
      <c r="B162" s="3" t="s">
        <v>48</v>
      </c>
      <c r="C162" s="3">
        <v>5</v>
      </c>
      <c r="D162" s="3">
        <v>21.09</v>
      </c>
      <c r="E162" s="3">
        <v>1</v>
      </c>
      <c r="F162" s="3">
        <v>19</v>
      </c>
      <c r="G162" s="3">
        <v>1374</v>
      </c>
      <c r="H162" s="3">
        <v>1393</v>
      </c>
      <c r="I162" s="3" t="s">
        <v>371</v>
      </c>
      <c r="J162" s="3" t="s">
        <v>372</v>
      </c>
      <c r="K162" s="3" t="s">
        <v>92</v>
      </c>
      <c r="L162" s="3">
        <v>1</v>
      </c>
    </row>
    <row r="163" spans="1:12" ht="15.75" x14ac:dyDescent="0.25">
      <c r="A163" s="3" t="s">
        <v>411</v>
      </c>
      <c r="B163" s="3" t="s">
        <v>49</v>
      </c>
      <c r="C163" s="3">
        <v>4</v>
      </c>
      <c r="D163" s="3">
        <v>19.137</v>
      </c>
      <c r="E163" s="3">
        <v>1</v>
      </c>
      <c r="F163" s="3">
        <v>20</v>
      </c>
      <c r="G163" s="3">
        <v>541</v>
      </c>
      <c r="H163" s="3">
        <v>560</v>
      </c>
      <c r="I163" s="3" t="s">
        <v>380</v>
      </c>
      <c r="J163" s="3" t="s">
        <v>381</v>
      </c>
      <c r="K163" s="3" t="s">
        <v>100</v>
      </c>
      <c r="L163" s="3">
        <v>1</v>
      </c>
    </row>
    <row r="164" spans="1:12" ht="15.75" x14ac:dyDescent="0.25">
      <c r="A164" s="3" t="s">
        <v>412</v>
      </c>
      <c r="B164" s="3" t="s">
        <v>54</v>
      </c>
      <c r="C164" s="3">
        <v>5</v>
      </c>
      <c r="D164" s="3">
        <v>13.494999999999999</v>
      </c>
      <c r="E164" s="3">
        <v>1</v>
      </c>
      <c r="F164" s="3">
        <v>20</v>
      </c>
      <c r="G164" s="3">
        <v>2593</v>
      </c>
      <c r="H164" s="3">
        <v>2612</v>
      </c>
      <c r="I164" s="3" t="s">
        <v>369</v>
      </c>
      <c r="J164" s="3" t="s">
        <v>370</v>
      </c>
      <c r="K164" s="3" t="s">
        <v>100</v>
      </c>
      <c r="L164" s="3">
        <v>1</v>
      </c>
    </row>
    <row r="165" spans="1:12" ht="15.75" x14ac:dyDescent="0.25">
      <c r="A165" s="3" t="s">
        <v>412</v>
      </c>
      <c r="B165" s="3" t="s">
        <v>48</v>
      </c>
      <c r="C165" s="3">
        <v>5</v>
      </c>
      <c r="D165" s="3">
        <v>21.09</v>
      </c>
      <c r="E165" s="3">
        <v>1</v>
      </c>
      <c r="F165" s="3">
        <v>19</v>
      </c>
      <c r="G165" s="3">
        <v>1374</v>
      </c>
      <c r="H165" s="3">
        <v>1393</v>
      </c>
      <c r="I165" s="3" t="s">
        <v>371</v>
      </c>
      <c r="J165" s="3" t="s">
        <v>372</v>
      </c>
      <c r="K165" s="3" t="s">
        <v>92</v>
      </c>
      <c r="L165" s="3">
        <v>1</v>
      </c>
    </row>
    <row r="166" spans="1:12" ht="15.75" x14ac:dyDescent="0.25">
      <c r="A166" s="3" t="s">
        <v>413</v>
      </c>
      <c r="B166" s="3" t="s">
        <v>43</v>
      </c>
      <c r="C166" s="3">
        <v>5</v>
      </c>
      <c r="D166" s="3">
        <v>16.14</v>
      </c>
      <c r="E166" s="3">
        <v>1</v>
      </c>
      <c r="F166" s="3">
        <v>21</v>
      </c>
      <c r="G166" s="3">
        <v>1283</v>
      </c>
      <c r="H166" s="3">
        <v>1303</v>
      </c>
      <c r="I166" s="3" t="s">
        <v>191</v>
      </c>
      <c r="J166" s="3" t="s">
        <v>192</v>
      </c>
      <c r="K166" s="3" t="s">
        <v>92</v>
      </c>
      <c r="L166" s="3">
        <v>1</v>
      </c>
    </row>
  </sheetData>
  <mergeCells count="1">
    <mergeCell ref="A1:L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4"/>
  <sheetViews>
    <sheetView workbookViewId="0">
      <selection activeCell="B3" sqref="B3:B5"/>
    </sheetView>
  </sheetViews>
  <sheetFormatPr defaultRowHeight="15" x14ac:dyDescent="0.25"/>
  <cols>
    <col min="5" max="5" width="38.140625" customWidth="1"/>
  </cols>
  <sheetData>
    <row r="1" spans="1:10" ht="16.5" thickBot="1" x14ac:dyDescent="0.3">
      <c r="A1" s="36" t="s">
        <v>614</v>
      </c>
    </row>
    <row r="2" spans="1:10" ht="33" thickTop="1" thickBot="1" x14ac:dyDescent="0.3">
      <c r="A2" s="37" t="s">
        <v>507</v>
      </c>
      <c r="B2" s="38" t="s">
        <v>508</v>
      </c>
      <c r="C2" s="39" t="s">
        <v>509</v>
      </c>
      <c r="D2" s="40" t="s">
        <v>80</v>
      </c>
      <c r="E2" s="41" t="s">
        <v>510</v>
      </c>
      <c r="F2" s="37" t="s">
        <v>87</v>
      </c>
      <c r="G2" s="37" t="s">
        <v>60</v>
      </c>
      <c r="H2" s="37" t="s">
        <v>511</v>
      </c>
      <c r="I2" s="37" t="s">
        <v>512</v>
      </c>
      <c r="J2" s="37" t="s">
        <v>513</v>
      </c>
    </row>
    <row r="3" spans="1:10" ht="80.25" thickTop="1" x14ac:dyDescent="0.25">
      <c r="A3" s="50" t="s">
        <v>161</v>
      </c>
      <c r="B3" s="52" t="s">
        <v>38</v>
      </c>
      <c r="C3" s="54">
        <v>3.5</v>
      </c>
      <c r="D3" s="54">
        <v>12</v>
      </c>
      <c r="E3" s="44" t="s">
        <v>514</v>
      </c>
      <c r="F3" s="50" t="s">
        <v>92</v>
      </c>
      <c r="G3" s="50" t="s">
        <v>517</v>
      </c>
      <c r="H3" s="52" t="s">
        <v>518</v>
      </c>
      <c r="I3" s="50" t="s">
        <v>519</v>
      </c>
      <c r="J3" s="56" t="s">
        <v>520</v>
      </c>
    </row>
    <row r="4" spans="1:10" ht="67.5" x14ac:dyDescent="0.25">
      <c r="A4" s="49"/>
      <c r="B4" s="51"/>
      <c r="C4" s="53"/>
      <c r="D4" s="53"/>
      <c r="E4" s="45" t="s">
        <v>515</v>
      </c>
      <c r="F4" s="49"/>
      <c r="G4" s="49"/>
      <c r="H4" s="51"/>
      <c r="I4" s="49"/>
      <c r="J4" s="55"/>
    </row>
    <row r="5" spans="1:10" ht="79.5" x14ac:dyDescent="0.25">
      <c r="A5" s="49"/>
      <c r="B5" s="51"/>
      <c r="C5" s="53"/>
      <c r="D5" s="53"/>
      <c r="E5" s="44" t="s">
        <v>516</v>
      </c>
      <c r="F5" s="49"/>
      <c r="G5" s="49"/>
      <c r="H5" s="51"/>
      <c r="I5" s="49"/>
      <c r="J5" s="55"/>
    </row>
    <row r="6" spans="1:10" ht="80.25" x14ac:dyDescent="0.25">
      <c r="A6" s="49" t="s">
        <v>116</v>
      </c>
      <c r="B6" s="51" t="s">
        <v>40</v>
      </c>
      <c r="C6" s="53">
        <v>4</v>
      </c>
      <c r="D6" s="53">
        <v>11</v>
      </c>
      <c r="E6" s="45" t="s">
        <v>521</v>
      </c>
      <c r="F6" s="49" t="s">
        <v>100</v>
      </c>
      <c r="G6" s="49" t="s">
        <v>517</v>
      </c>
      <c r="H6" s="51" t="s">
        <v>518</v>
      </c>
      <c r="I6" s="49" t="s">
        <v>519</v>
      </c>
      <c r="J6" s="55" t="s">
        <v>520</v>
      </c>
    </row>
    <row r="7" spans="1:10" ht="81" x14ac:dyDescent="0.25">
      <c r="A7" s="49"/>
      <c r="B7" s="51"/>
      <c r="C7" s="53"/>
      <c r="D7" s="53"/>
      <c r="E7" s="45" t="s">
        <v>522</v>
      </c>
      <c r="F7" s="49"/>
      <c r="G7" s="49"/>
      <c r="H7" s="51"/>
      <c r="I7" s="49"/>
      <c r="J7" s="55"/>
    </row>
    <row r="8" spans="1:10" ht="80.25" x14ac:dyDescent="0.25">
      <c r="A8" s="49"/>
      <c r="B8" s="51"/>
      <c r="C8" s="53"/>
      <c r="D8" s="53"/>
      <c r="E8" s="44" t="s">
        <v>523</v>
      </c>
      <c r="F8" s="49"/>
      <c r="G8" s="49"/>
      <c r="H8" s="51"/>
      <c r="I8" s="49"/>
      <c r="J8" s="55"/>
    </row>
    <row r="9" spans="1:10" ht="79.5" x14ac:dyDescent="0.25">
      <c r="A9" s="49" t="s">
        <v>164</v>
      </c>
      <c r="B9" s="51" t="s">
        <v>40</v>
      </c>
      <c r="C9" s="53">
        <v>4</v>
      </c>
      <c r="D9" s="53">
        <v>13.8</v>
      </c>
      <c r="E9" s="45" t="s">
        <v>524</v>
      </c>
      <c r="F9" s="49" t="s">
        <v>92</v>
      </c>
      <c r="G9" s="49" t="s">
        <v>527</v>
      </c>
      <c r="H9" s="51" t="s">
        <v>528</v>
      </c>
      <c r="I9" s="49" t="s">
        <v>529</v>
      </c>
      <c r="J9" s="55" t="s">
        <v>530</v>
      </c>
    </row>
    <row r="10" spans="1:10" ht="54" x14ac:dyDescent="0.25">
      <c r="A10" s="49"/>
      <c r="B10" s="51"/>
      <c r="C10" s="53"/>
      <c r="D10" s="53"/>
      <c r="E10" s="45" t="s">
        <v>525</v>
      </c>
      <c r="F10" s="49"/>
      <c r="G10" s="49"/>
      <c r="H10" s="51"/>
      <c r="I10" s="49"/>
      <c r="J10" s="55"/>
    </row>
    <row r="11" spans="1:10" ht="79.5" x14ac:dyDescent="0.25">
      <c r="A11" s="49"/>
      <c r="B11" s="51"/>
      <c r="C11" s="53"/>
      <c r="D11" s="53"/>
      <c r="E11" s="44" t="s">
        <v>526</v>
      </c>
      <c r="F11" s="49"/>
      <c r="G11" s="49"/>
      <c r="H11" s="51"/>
      <c r="I11" s="49"/>
      <c r="J11" s="55"/>
    </row>
    <row r="12" spans="1:10" ht="66.75" x14ac:dyDescent="0.25">
      <c r="A12" s="49" t="s">
        <v>102</v>
      </c>
      <c r="B12" s="51" t="s">
        <v>44</v>
      </c>
      <c r="C12" s="53">
        <v>4</v>
      </c>
      <c r="D12" s="53">
        <v>19.100000000000001</v>
      </c>
      <c r="E12" s="44" t="s">
        <v>531</v>
      </c>
      <c r="F12" s="49" t="s">
        <v>100</v>
      </c>
      <c r="G12" s="49" t="s">
        <v>517</v>
      </c>
      <c r="H12" s="51" t="s">
        <v>518</v>
      </c>
      <c r="I12" s="49" t="s">
        <v>534</v>
      </c>
      <c r="J12" s="49" t="s">
        <v>535</v>
      </c>
    </row>
    <row r="13" spans="1:10" ht="67.5" x14ac:dyDescent="0.25">
      <c r="A13" s="49"/>
      <c r="B13" s="51"/>
      <c r="C13" s="53"/>
      <c r="D13" s="53"/>
      <c r="E13" s="45" t="s">
        <v>532</v>
      </c>
      <c r="F13" s="49"/>
      <c r="G13" s="49"/>
      <c r="H13" s="51"/>
      <c r="I13" s="49"/>
      <c r="J13" s="49"/>
    </row>
    <row r="14" spans="1:10" ht="79.5" x14ac:dyDescent="0.25">
      <c r="A14" s="49"/>
      <c r="B14" s="51"/>
      <c r="C14" s="53"/>
      <c r="D14" s="53"/>
      <c r="E14" s="44" t="s">
        <v>533</v>
      </c>
      <c r="F14" s="49"/>
      <c r="G14" s="49"/>
      <c r="H14" s="51"/>
      <c r="I14" s="49"/>
      <c r="J14" s="49"/>
    </row>
    <row r="15" spans="1:10" ht="79.5" x14ac:dyDescent="0.25">
      <c r="A15" s="49" t="s">
        <v>137</v>
      </c>
      <c r="B15" s="51" t="s">
        <v>45</v>
      </c>
      <c r="C15" s="53">
        <v>3</v>
      </c>
      <c r="D15" s="53">
        <v>9.6999999999999993</v>
      </c>
      <c r="E15" s="45" t="s">
        <v>536</v>
      </c>
      <c r="F15" s="49" t="s">
        <v>100</v>
      </c>
      <c r="G15" s="49" t="s">
        <v>71</v>
      </c>
      <c r="H15" s="51" t="s">
        <v>539</v>
      </c>
      <c r="I15" s="49" t="s">
        <v>540</v>
      </c>
      <c r="J15" s="49" t="s">
        <v>541</v>
      </c>
    </row>
    <row r="16" spans="1:10" ht="81" x14ac:dyDescent="0.25">
      <c r="A16" s="49"/>
      <c r="B16" s="51"/>
      <c r="C16" s="53"/>
      <c r="D16" s="53"/>
      <c r="E16" s="45" t="s">
        <v>537</v>
      </c>
      <c r="F16" s="49"/>
      <c r="G16" s="49"/>
      <c r="H16" s="51"/>
      <c r="I16" s="49"/>
      <c r="J16" s="49"/>
    </row>
    <row r="17" spans="1:10" ht="79.5" x14ac:dyDescent="0.25">
      <c r="A17" s="49"/>
      <c r="B17" s="51"/>
      <c r="C17" s="53"/>
      <c r="D17" s="53"/>
      <c r="E17" s="44" t="s">
        <v>538</v>
      </c>
      <c r="F17" s="49"/>
      <c r="G17" s="49"/>
      <c r="H17" s="51"/>
      <c r="I17" s="49"/>
      <c r="J17" s="49"/>
    </row>
    <row r="18" spans="1:10" ht="79.5" x14ac:dyDescent="0.25">
      <c r="A18" s="49" t="s">
        <v>220</v>
      </c>
      <c r="B18" s="51" t="s">
        <v>46</v>
      </c>
      <c r="C18" s="53">
        <v>3</v>
      </c>
      <c r="D18" s="53">
        <v>10.1</v>
      </c>
      <c r="E18" s="45" t="s">
        <v>542</v>
      </c>
      <c r="F18" s="49" t="s">
        <v>92</v>
      </c>
      <c r="G18" s="49" t="s">
        <v>71</v>
      </c>
      <c r="H18" s="51" t="s">
        <v>545</v>
      </c>
      <c r="I18" s="49" t="s">
        <v>540</v>
      </c>
      <c r="J18" s="55" t="s">
        <v>530</v>
      </c>
    </row>
    <row r="19" spans="1:10" ht="54" x14ac:dyDescent="0.25">
      <c r="A19" s="49"/>
      <c r="B19" s="51"/>
      <c r="C19" s="53"/>
      <c r="D19" s="53"/>
      <c r="E19" s="45" t="s">
        <v>543</v>
      </c>
      <c r="F19" s="49"/>
      <c r="G19" s="49"/>
      <c r="H19" s="51"/>
      <c r="I19" s="49"/>
      <c r="J19" s="55"/>
    </row>
    <row r="20" spans="1:10" ht="79.5" x14ac:dyDescent="0.25">
      <c r="A20" s="49"/>
      <c r="B20" s="51"/>
      <c r="C20" s="53"/>
      <c r="D20" s="53"/>
      <c r="E20" s="44" t="s">
        <v>544</v>
      </c>
      <c r="F20" s="49"/>
      <c r="G20" s="49"/>
      <c r="H20" s="51"/>
      <c r="I20" s="49"/>
      <c r="J20" s="55"/>
    </row>
    <row r="21" spans="1:10" ht="78.75" x14ac:dyDescent="0.25">
      <c r="A21" s="49" t="s">
        <v>325</v>
      </c>
      <c r="B21" s="51" t="s">
        <v>46</v>
      </c>
      <c r="C21" s="53">
        <v>4</v>
      </c>
      <c r="D21" s="53">
        <v>11.7</v>
      </c>
      <c r="E21" s="44" t="s">
        <v>546</v>
      </c>
      <c r="F21" s="49" t="s">
        <v>92</v>
      </c>
      <c r="G21" s="49" t="s">
        <v>71</v>
      </c>
      <c r="H21" s="43" t="s">
        <v>545</v>
      </c>
      <c r="I21" s="49" t="s">
        <v>550</v>
      </c>
      <c r="J21" s="49" t="s">
        <v>551</v>
      </c>
    </row>
    <row r="22" spans="1:10" ht="60" x14ac:dyDescent="0.25">
      <c r="A22" s="49"/>
      <c r="B22" s="51"/>
      <c r="C22" s="53"/>
      <c r="D22" s="53"/>
      <c r="E22" s="45" t="s">
        <v>547</v>
      </c>
      <c r="F22" s="49"/>
      <c r="G22" s="49"/>
      <c r="H22" s="42" t="s">
        <v>549</v>
      </c>
      <c r="I22" s="49"/>
      <c r="J22" s="49"/>
    </row>
    <row r="23" spans="1:10" ht="78.75" x14ac:dyDescent="0.25">
      <c r="A23" s="49"/>
      <c r="B23" s="51"/>
      <c r="C23" s="53"/>
      <c r="D23" s="53"/>
      <c r="E23" s="44" t="s">
        <v>548</v>
      </c>
      <c r="F23" s="49"/>
      <c r="G23" s="49"/>
      <c r="H23" s="47"/>
      <c r="I23" s="49"/>
      <c r="J23" s="49"/>
    </row>
    <row r="24" spans="1:10" ht="67.5" x14ac:dyDescent="0.25">
      <c r="A24" s="49" t="s">
        <v>89</v>
      </c>
      <c r="B24" s="51" t="s">
        <v>47</v>
      </c>
      <c r="C24" s="53">
        <v>4</v>
      </c>
      <c r="D24" s="53">
        <v>12.6</v>
      </c>
      <c r="E24" s="45" t="s">
        <v>552</v>
      </c>
      <c r="F24" s="49" t="s">
        <v>92</v>
      </c>
      <c r="G24" s="49" t="s">
        <v>555</v>
      </c>
      <c r="H24" s="51" t="s">
        <v>556</v>
      </c>
      <c r="I24" s="49" t="s">
        <v>557</v>
      </c>
      <c r="J24" s="55" t="s">
        <v>558</v>
      </c>
    </row>
    <row r="25" spans="1:10" ht="54" x14ac:dyDescent="0.25">
      <c r="A25" s="49"/>
      <c r="B25" s="51"/>
      <c r="C25" s="53"/>
      <c r="D25" s="53"/>
      <c r="E25" s="45" t="s">
        <v>553</v>
      </c>
      <c r="F25" s="49"/>
      <c r="G25" s="49"/>
      <c r="H25" s="51"/>
      <c r="I25" s="49"/>
      <c r="J25" s="55"/>
    </row>
    <row r="26" spans="1:10" ht="79.5" x14ac:dyDescent="0.25">
      <c r="A26" s="49"/>
      <c r="B26" s="51"/>
      <c r="C26" s="53"/>
      <c r="D26" s="53"/>
      <c r="E26" s="44" t="s">
        <v>554</v>
      </c>
      <c r="F26" s="49"/>
      <c r="G26" s="49"/>
      <c r="H26" s="51"/>
      <c r="I26" s="49"/>
      <c r="J26" s="55"/>
    </row>
    <row r="27" spans="1:10" ht="81" x14ac:dyDescent="0.25">
      <c r="A27" s="49" t="s">
        <v>206</v>
      </c>
      <c r="B27" s="51" t="s">
        <v>47</v>
      </c>
      <c r="C27" s="53">
        <v>4</v>
      </c>
      <c r="D27" s="53">
        <v>18.399999999999999</v>
      </c>
      <c r="E27" s="45" t="s">
        <v>559</v>
      </c>
      <c r="F27" s="49" t="s">
        <v>92</v>
      </c>
      <c r="G27" s="49" t="s">
        <v>71</v>
      </c>
      <c r="H27" s="51" t="s">
        <v>545</v>
      </c>
      <c r="I27" s="49" t="s">
        <v>540</v>
      </c>
      <c r="J27" s="55" t="s">
        <v>530</v>
      </c>
    </row>
    <row r="28" spans="1:10" ht="54" x14ac:dyDescent="0.25">
      <c r="A28" s="49"/>
      <c r="B28" s="51"/>
      <c r="C28" s="53"/>
      <c r="D28" s="53"/>
      <c r="E28" s="45" t="s">
        <v>560</v>
      </c>
      <c r="F28" s="49"/>
      <c r="G28" s="49"/>
      <c r="H28" s="51"/>
      <c r="I28" s="49"/>
      <c r="J28" s="55"/>
    </row>
    <row r="29" spans="1:10" ht="80.25" x14ac:dyDescent="0.25">
      <c r="A29" s="49"/>
      <c r="B29" s="51"/>
      <c r="C29" s="53"/>
      <c r="D29" s="53"/>
      <c r="E29" s="44" t="s">
        <v>561</v>
      </c>
      <c r="F29" s="49"/>
      <c r="G29" s="49"/>
      <c r="H29" s="51"/>
      <c r="I29" s="49"/>
      <c r="J29" s="55"/>
    </row>
    <row r="30" spans="1:10" ht="80.25" x14ac:dyDescent="0.25">
      <c r="A30" s="55" t="s">
        <v>179</v>
      </c>
      <c r="B30" s="55" t="s">
        <v>48</v>
      </c>
      <c r="C30" s="53">
        <v>4</v>
      </c>
      <c r="D30" s="53">
        <v>20.9</v>
      </c>
      <c r="E30" s="45" t="s">
        <v>562</v>
      </c>
      <c r="F30" s="49" t="s">
        <v>92</v>
      </c>
      <c r="G30" s="49" t="s">
        <v>565</v>
      </c>
      <c r="H30" s="49" t="s">
        <v>566</v>
      </c>
      <c r="I30" s="49" t="s">
        <v>567</v>
      </c>
      <c r="J30" s="49" t="s">
        <v>568</v>
      </c>
    </row>
    <row r="31" spans="1:10" ht="54" x14ac:dyDescent="0.25">
      <c r="A31" s="55"/>
      <c r="B31" s="55"/>
      <c r="C31" s="53"/>
      <c r="D31" s="53"/>
      <c r="E31" s="45" t="s">
        <v>563</v>
      </c>
      <c r="F31" s="49"/>
      <c r="G31" s="49"/>
      <c r="H31" s="49"/>
      <c r="I31" s="49"/>
      <c r="J31" s="49"/>
    </row>
    <row r="32" spans="1:10" ht="79.5" x14ac:dyDescent="0.25">
      <c r="A32" s="55"/>
      <c r="B32" s="55"/>
      <c r="C32" s="53"/>
      <c r="D32" s="53"/>
      <c r="E32" s="44" t="s">
        <v>564</v>
      </c>
      <c r="F32" s="49"/>
      <c r="G32" s="49"/>
      <c r="H32" s="49"/>
      <c r="I32" s="49"/>
      <c r="J32" s="49"/>
    </row>
    <row r="33" spans="1:10" ht="66.75" x14ac:dyDescent="0.25">
      <c r="A33" s="55" t="s">
        <v>569</v>
      </c>
      <c r="B33" s="55" t="s">
        <v>49</v>
      </c>
      <c r="C33" s="53">
        <v>3.5</v>
      </c>
      <c r="D33" s="53">
        <v>19.100000000000001</v>
      </c>
      <c r="E33" s="44" t="s">
        <v>570</v>
      </c>
      <c r="F33" s="49" t="s">
        <v>100</v>
      </c>
      <c r="G33" s="49" t="s">
        <v>573</v>
      </c>
      <c r="H33" s="51" t="s">
        <v>528</v>
      </c>
      <c r="I33" s="49" t="s">
        <v>574</v>
      </c>
      <c r="J33" s="55" t="s">
        <v>530</v>
      </c>
    </row>
    <row r="34" spans="1:10" ht="54" x14ac:dyDescent="0.25">
      <c r="A34" s="55"/>
      <c r="B34" s="55"/>
      <c r="C34" s="53"/>
      <c r="D34" s="53"/>
      <c r="E34" s="45" t="s">
        <v>571</v>
      </c>
      <c r="F34" s="49"/>
      <c r="G34" s="49"/>
      <c r="H34" s="51"/>
      <c r="I34" s="49"/>
      <c r="J34" s="55"/>
    </row>
    <row r="35" spans="1:10" ht="79.5" x14ac:dyDescent="0.25">
      <c r="A35" s="55"/>
      <c r="B35" s="55"/>
      <c r="C35" s="53"/>
      <c r="D35" s="53"/>
      <c r="E35" s="44" t="s">
        <v>572</v>
      </c>
      <c r="F35" s="49"/>
      <c r="G35" s="49"/>
      <c r="H35" s="51"/>
      <c r="I35" s="49"/>
      <c r="J35" s="55"/>
    </row>
    <row r="36" spans="1:10" ht="80.25" x14ac:dyDescent="0.25">
      <c r="A36" s="55" t="s">
        <v>365</v>
      </c>
      <c r="B36" s="55" t="s">
        <v>50</v>
      </c>
      <c r="C36" s="53">
        <v>4</v>
      </c>
      <c r="D36" s="53">
        <v>17.100000000000001</v>
      </c>
      <c r="E36" s="45" t="s">
        <v>575</v>
      </c>
      <c r="F36" s="49" t="s">
        <v>92</v>
      </c>
      <c r="G36" s="49" t="s">
        <v>578</v>
      </c>
      <c r="H36" s="42" t="s">
        <v>579</v>
      </c>
      <c r="I36" s="49" t="s">
        <v>581</v>
      </c>
      <c r="J36" s="49" t="s">
        <v>582</v>
      </c>
    </row>
    <row r="37" spans="1:10" ht="75" x14ac:dyDescent="0.25">
      <c r="A37" s="55"/>
      <c r="B37" s="55"/>
      <c r="C37" s="53"/>
      <c r="D37" s="53"/>
      <c r="E37" s="45" t="s">
        <v>576</v>
      </c>
      <c r="F37" s="49"/>
      <c r="G37" s="49"/>
      <c r="H37" s="42" t="s">
        <v>580</v>
      </c>
      <c r="I37" s="49"/>
      <c r="J37" s="49"/>
    </row>
    <row r="38" spans="1:10" ht="79.5" x14ac:dyDescent="0.25">
      <c r="A38" s="55"/>
      <c r="B38" s="55"/>
      <c r="C38" s="53"/>
      <c r="D38" s="53"/>
      <c r="E38" s="44" t="s">
        <v>577</v>
      </c>
      <c r="F38" s="49"/>
      <c r="G38" s="49"/>
      <c r="H38" s="47"/>
      <c r="I38" s="49"/>
      <c r="J38" s="49"/>
    </row>
    <row r="39" spans="1:10" ht="66" x14ac:dyDescent="0.25">
      <c r="A39" s="55" t="s">
        <v>356</v>
      </c>
      <c r="B39" s="55" t="s">
        <v>51</v>
      </c>
      <c r="C39" s="53">
        <v>4</v>
      </c>
      <c r="D39" s="53">
        <v>18.600000000000001</v>
      </c>
      <c r="E39" s="44" t="s">
        <v>583</v>
      </c>
      <c r="F39" s="49" t="s">
        <v>92</v>
      </c>
      <c r="G39" s="49" t="s">
        <v>586</v>
      </c>
      <c r="H39" s="51" t="s">
        <v>545</v>
      </c>
      <c r="I39" s="49" t="s">
        <v>587</v>
      </c>
      <c r="J39" s="55" t="s">
        <v>530</v>
      </c>
    </row>
    <row r="40" spans="1:10" ht="67.5" x14ac:dyDescent="0.25">
      <c r="A40" s="55"/>
      <c r="B40" s="55"/>
      <c r="C40" s="53"/>
      <c r="D40" s="53"/>
      <c r="E40" s="45" t="s">
        <v>584</v>
      </c>
      <c r="F40" s="49"/>
      <c r="G40" s="49"/>
      <c r="H40" s="51"/>
      <c r="I40" s="49"/>
      <c r="J40" s="55"/>
    </row>
    <row r="41" spans="1:10" ht="66.75" x14ac:dyDescent="0.25">
      <c r="A41" s="55"/>
      <c r="B41" s="55"/>
      <c r="C41" s="53"/>
      <c r="D41" s="53"/>
      <c r="E41" s="44" t="s">
        <v>585</v>
      </c>
      <c r="F41" s="49"/>
      <c r="G41" s="49"/>
      <c r="H41" s="51"/>
      <c r="I41" s="49"/>
      <c r="J41" s="55"/>
    </row>
    <row r="42" spans="1:10" ht="66.75" x14ac:dyDescent="0.25">
      <c r="A42" s="55" t="s">
        <v>123</v>
      </c>
      <c r="B42" s="55" t="s">
        <v>53</v>
      </c>
      <c r="C42" s="53">
        <v>4</v>
      </c>
      <c r="D42" s="53">
        <v>15</v>
      </c>
      <c r="E42" s="44" t="s">
        <v>588</v>
      </c>
      <c r="F42" s="49" t="s">
        <v>92</v>
      </c>
      <c r="G42" s="49" t="s">
        <v>591</v>
      </c>
      <c r="H42" s="43" t="s">
        <v>528</v>
      </c>
      <c r="I42" s="49" t="s">
        <v>540</v>
      </c>
      <c r="J42" s="55" t="s">
        <v>593</v>
      </c>
    </row>
    <row r="43" spans="1:10" ht="75" x14ac:dyDescent="0.25">
      <c r="A43" s="55"/>
      <c r="B43" s="55"/>
      <c r="C43" s="53"/>
      <c r="D43" s="53"/>
      <c r="E43" s="45" t="s">
        <v>589</v>
      </c>
      <c r="F43" s="49"/>
      <c r="G43" s="49"/>
      <c r="H43" s="42" t="s">
        <v>592</v>
      </c>
      <c r="I43" s="49"/>
      <c r="J43" s="55"/>
    </row>
    <row r="44" spans="1:10" ht="79.5" x14ac:dyDescent="0.25">
      <c r="A44" s="55"/>
      <c r="B44" s="55"/>
      <c r="C44" s="53"/>
      <c r="D44" s="53"/>
      <c r="E44" s="44" t="s">
        <v>590</v>
      </c>
      <c r="F44" s="49"/>
      <c r="G44" s="49"/>
      <c r="H44" s="47"/>
      <c r="I44" s="49"/>
      <c r="J44" s="55"/>
    </row>
    <row r="45" spans="1:10" ht="80.25" x14ac:dyDescent="0.25">
      <c r="A45" s="55" t="s">
        <v>199</v>
      </c>
      <c r="B45" s="55" t="s">
        <v>56</v>
      </c>
      <c r="C45" s="53">
        <v>4</v>
      </c>
      <c r="D45" s="53">
        <v>8.8000000000000007</v>
      </c>
      <c r="E45" s="45" t="s">
        <v>594</v>
      </c>
      <c r="F45" s="49" t="s">
        <v>100</v>
      </c>
      <c r="G45" s="49" t="s">
        <v>597</v>
      </c>
      <c r="H45" s="49" t="s">
        <v>598</v>
      </c>
      <c r="I45" s="49" t="s">
        <v>599</v>
      </c>
      <c r="J45" s="55" t="s">
        <v>600</v>
      </c>
    </row>
    <row r="46" spans="1:10" ht="54" x14ac:dyDescent="0.25">
      <c r="A46" s="55"/>
      <c r="B46" s="55"/>
      <c r="C46" s="53"/>
      <c r="D46" s="53"/>
      <c r="E46" s="45" t="s">
        <v>595</v>
      </c>
      <c r="F46" s="49"/>
      <c r="G46" s="49"/>
      <c r="H46" s="49"/>
      <c r="I46" s="49"/>
      <c r="J46" s="55"/>
    </row>
    <row r="47" spans="1:10" ht="79.5" x14ac:dyDescent="0.25">
      <c r="A47" s="55"/>
      <c r="B47" s="55"/>
      <c r="C47" s="53"/>
      <c r="D47" s="53"/>
      <c r="E47" s="44" t="s">
        <v>596</v>
      </c>
      <c r="F47" s="49"/>
      <c r="G47" s="49"/>
      <c r="H47" s="49"/>
      <c r="I47" s="49"/>
      <c r="J47" s="55"/>
    </row>
    <row r="48" spans="1:10" ht="80.25" x14ac:dyDescent="0.25">
      <c r="A48" s="55" t="s">
        <v>267</v>
      </c>
      <c r="B48" s="55" t="s">
        <v>30</v>
      </c>
      <c r="C48" s="53">
        <v>4</v>
      </c>
      <c r="D48" s="53">
        <v>16.7</v>
      </c>
      <c r="E48" s="45" t="s">
        <v>601</v>
      </c>
      <c r="F48" s="49" t="s">
        <v>92</v>
      </c>
      <c r="G48" s="49" t="s">
        <v>71</v>
      </c>
      <c r="H48" s="51" t="s">
        <v>545</v>
      </c>
      <c r="I48" s="49" t="s">
        <v>604</v>
      </c>
      <c r="J48" s="55" t="s">
        <v>530</v>
      </c>
    </row>
    <row r="49" spans="1:10" ht="54" x14ac:dyDescent="0.25">
      <c r="A49" s="55"/>
      <c r="B49" s="55"/>
      <c r="C49" s="53"/>
      <c r="D49" s="53"/>
      <c r="E49" s="45" t="s">
        <v>602</v>
      </c>
      <c r="F49" s="49"/>
      <c r="G49" s="49"/>
      <c r="H49" s="51"/>
      <c r="I49" s="49"/>
      <c r="J49" s="55"/>
    </row>
    <row r="50" spans="1:10" ht="79.5" x14ac:dyDescent="0.25">
      <c r="A50" s="55"/>
      <c r="B50" s="55"/>
      <c r="C50" s="53"/>
      <c r="D50" s="53"/>
      <c r="E50" s="44" t="s">
        <v>603</v>
      </c>
      <c r="F50" s="49"/>
      <c r="G50" s="49"/>
      <c r="H50" s="51"/>
      <c r="I50" s="49"/>
      <c r="J50" s="55"/>
    </row>
    <row r="51" spans="1:10" ht="81" x14ac:dyDescent="0.25">
      <c r="A51" s="55" t="s">
        <v>229</v>
      </c>
      <c r="B51" s="55" t="s">
        <v>34</v>
      </c>
      <c r="C51" s="53">
        <v>4</v>
      </c>
      <c r="D51" s="53">
        <v>15.8</v>
      </c>
      <c r="E51" s="45" t="s">
        <v>605</v>
      </c>
      <c r="F51" s="49" t="s">
        <v>100</v>
      </c>
      <c r="G51" s="49" t="s">
        <v>71</v>
      </c>
      <c r="H51" s="51" t="s">
        <v>545</v>
      </c>
      <c r="I51" s="49" t="s">
        <v>604</v>
      </c>
      <c r="J51" s="55" t="s">
        <v>530</v>
      </c>
    </row>
    <row r="52" spans="1:10" ht="67.5" x14ac:dyDescent="0.25">
      <c r="A52" s="55"/>
      <c r="B52" s="55"/>
      <c r="C52" s="53"/>
      <c r="D52" s="53"/>
      <c r="E52" s="45" t="s">
        <v>606</v>
      </c>
      <c r="F52" s="49"/>
      <c r="G52" s="49"/>
      <c r="H52" s="51"/>
      <c r="I52" s="49"/>
      <c r="J52" s="55"/>
    </row>
    <row r="53" spans="1:10" ht="80.25" thickBot="1" x14ac:dyDescent="0.3">
      <c r="A53" s="57"/>
      <c r="B53" s="57"/>
      <c r="C53" s="58"/>
      <c r="D53" s="58"/>
      <c r="E53" s="48" t="s">
        <v>607</v>
      </c>
      <c r="F53" s="59"/>
      <c r="G53" s="59"/>
      <c r="H53" s="60"/>
      <c r="I53" s="59"/>
      <c r="J53" s="57"/>
    </row>
    <row r="54" spans="1:10" ht="16.5" thickTop="1" x14ac:dyDescent="0.25">
      <c r="A54" s="61"/>
    </row>
  </sheetData>
  <mergeCells count="150">
    <mergeCell ref="J51:J53"/>
    <mergeCell ref="I48:I50"/>
    <mergeCell ref="J48:J50"/>
    <mergeCell ref="A51:A53"/>
    <mergeCell ref="B51:B53"/>
    <mergeCell ref="C51:C53"/>
    <mergeCell ref="D51:D53"/>
    <mergeCell ref="F51:F53"/>
    <mergeCell ref="G51:G53"/>
    <mergeCell ref="H51:H53"/>
    <mergeCell ref="I51:I53"/>
    <mergeCell ref="H45:H47"/>
    <mergeCell ref="I45:I47"/>
    <mergeCell ref="J45:J47"/>
    <mergeCell ref="A48:A50"/>
    <mergeCell ref="B48:B50"/>
    <mergeCell ref="C48:C50"/>
    <mergeCell ref="D48:D50"/>
    <mergeCell ref="F48:F50"/>
    <mergeCell ref="G48:G50"/>
    <mergeCell ref="H48:H50"/>
    <mergeCell ref="A45:A47"/>
    <mergeCell ref="B45:B47"/>
    <mergeCell ref="C45:C47"/>
    <mergeCell ref="D45:D47"/>
    <mergeCell ref="F45:F47"/>
    <mergeCell ref="G45:G47"/>
    <mergeCell ref="J39:J41"/>
    <mergeCell ref="A42:A44"/>
    <mergeCell ref="B42:B44"/>
    <mergeCell ref="C42:C44"/>
    <mergeCell ref="D42:D44"/>
    <mergeCell ref="F42:F44"/>
    <mergeCell ref="G42:G44"/>
    <mergeCell ref="I42:I44"/>
    <mergeCell ref="J42:J44"/>
    <mergeCell ref="I36:I38"/>
    <mergeCell ref="J36:J38"/>
    <mergeCell ref="A39:A41"/>
    <mergeCell ref="B39:B41"/>
    <mergeCell ref="C39:C41"/>
    <mergeCell ref="D39:D41"/>
    <mergeCell ref="F39:F41"/>
    <mergeCell ref="G39:G41"/>
    <mergeCell ref="H39:H41"/>
    <mergeCell ref="I39:I41"/>
    <mergeCell ref="A36:A38"/>
    <mergeCell ref="B36:B38"/>
    <mergeCell ref="C36:C38"/>
    <mergeCell ref="D36:D38"/>
    <mergeCell ref="F36:F38"/>
    <mergeCell ref="G36:G38"/>
    <mergeCell ref="J30:J32"/>
    <mergeCell ref="A33:A35"/>
    <mergeCell ref="B33:B35"/>
    <mergeCell ref="C33:C35"/>
    <mergeCell ref="D33:D35"/>
    <mergeCell ref="F33:F35"/>
    <mergeCell ref="G33:G35"/>
    <mergeCell ref="H33:H35"/>
    <mergeCell ref="I33:I35"/>
    <mergeCell ref="J33:J35"/>
    <mergeCell ref="I27:I29"/>
    <mergeCell ref="J27:J29"/>
    <mergeCell ref="A30:A32"/>
    <mergeCell ref="B30:B32"/>
    <mergeCell ref="C30:C32"/>
    <mergeCell ref="D30:D32"/>
    <mergeCell ref="F30:F32"/>
    <mergeCell ref="G30:G32"/>
    <mergeCell ref="H30:H32"/>
    <mergeCell ref="I30:I32"/>
    <mergeCell ref="H24:H26"/>
    <mergeCell ref="I24:I26"/>
    <mergeCell ref="J24:J26"/>
    <mergeCell ref="A27:A29"/>
    <mergeCell ref="B27:B29"/>
    <mergeCell ref="C27:C29"/>
    <mergeCell ref="D27:D29"/>
    <mergeCell ref="F27:F29"/>
    <mergeCell ref="G27:G29"/>
    <mergeCell ref="H27:H29"/>
    <mergeCell ref="A24:A26"/>
    <mergeCell ref="B24:B26"/>
    <mergeCell ref="C24:C26"/>
    <mergeCell ref="D24:D26"/>
    <mergeCell ref="F24:F26"/>
    <mergeCell ref="G24:G26"/>
    <mergeCell ref="I18:I20"/>
    <mergeCell ref="J18:J20"/>
    <mergeCell ref="A21:A23"/>
    <mergeCell ref="B21:B23"/>
    <mergeCell ref="C21:C23"/>
    <mergeCell ref="D21:D23"/>
    <mergeCell ref="F21:F23"/>
    <mergeCell ref="G21:G23"/>
    <mergeCell ref="I21:I23"/>
    <mergeCell ref="J21:J23"/>
    <mergeCell ref="H15:H17"/>
    <mergeCell ref="I15:I17"/>
    <mergeCell ref="J15:J17"/>
    <mergeCell ref="A18:A20"/>
    <mergeCell ref="B18:B20"/>
    <mergeCell ref="C18:C20"/>
    <mergeCell ref="D18:D20"/>
    <mergeCell ref="F18:F20"/>
    <mergeCell ref="G18:G20"/>
    <mergeCell ref="H18:H20"/>
    <mergeCell ref="A15:A17"/>
    <mergeCell ref="B15:B17"/>
    <mergeCell ref="C15:C17"/>
    <mergeCell ref="D15:D17"/>
    <mergeCell ref="F15:F17"/>
    <mergeCell ref="G15:G17"/>
    <mergeCell ref="J9:J11"/>
    <mergeCell ref="A12:A14"/>
    <mergeCell ref="B12:B14"/>
    <mergeCell ref="C12:C14"/>
    <mergeCell ref="D12:D14"/>
    <mergeCell ref="F12:F14"/>
    <mergeCell ref="G12:G14"/>
    <mergeCell ref="H12:H14"/>
    <mergeCell ref="I12:I14"/>
    <mergeCell ref="J12:J14"/>
    <mergeCell ref="I6:I8"/>
    <mergeCell ref="J6:J8"/>
    <mergeCell ref="A9:A11"/>
    <mergeCell ref="B9:B11"/>
    <mergeCell ref="C9:C11"/>
    <mergeCell ref="D9:D11"/>
    <mergeCell ref="F9:F11"/>
    <mergeCell ref="G9:G11"/>
    <mergeCell ref="H9:H11"/>
    <mergeCell ref="I9:I11"/>
    <mergeCell ref="H3:H5"/>
    <mergeCell ref="I3:I5"/>
    <mergeCell ref="J3:J5"/>
    <mergeCell ref="A6:A8"/>
    <mergeCell ref="B6:B8"/>
    <mergeCell ref="C6:C8"/>
    <mergeCell ref="D6:D8"/>
    <mergeCell ref="F6:F8"/>
    <mergeCell ref="G6:G8"/>
    <mergeCell ref="H6:H8"/>
    <mergeCell ref="A3:A5"/>
    <mergeCell ref="B3:B5"/>
    <mergeCell ref="C3:C5"/>
    <mergeCell ref="D3:D5"/>
    <mergeCell ref="F3:F5"/>
    <mergeCell ref="G3:G5"/>
  </mergeCells>
  <hyperlinks>
    <hyperlink ref="C2" r:id="rId1" location="maxexpectation" display="http://plantgrn.noble.org/psRNATarget/?dowhat=Help - maxexpectation"/>
    <hyperlink ref="J3" location="_ENREF_75" tooltip="Yu, 2011 #80" display="_ENREF_75"/>
    <hyperlink ref="J6" location="_ENREF_75" tooltip="Yu, 2011 #80" display="_ENREF_75"/>
    <hyperlink ref="J9" location="_ENREF_76" tooltip="Jiang, 2014 #81" display="_ENREF_76"/>
    <hyperlink ref="J18" location="_ENREF_76" tooltip="Jiang, 2014 #81" display="_ENREF_76"/>
    <hyperlink ref="J24" location="_ENREF_96" tooltip="He, 2008 #101" display="_ENREF_96"/>
    <hyperlink ref="J27" location="_ENREF_76" tooltip="Jiang, 2014 #81" display="_ENREF_76"/>
    <hyperlink ref="A30" r:id="rId2" display="http://plantgrn.noble.org/psRNATarget/getseq.do?sessionid=1460918825732317&amp;source=srna&amp;seqID=S26"/>
    <hyperlink ref="B30" r:id="rId3" display="http://plantgrn.noble.org/psRNATarget/getseq.do?sessionid=1460918825732317&amp;source=target&amp;seqID=S22"/>
    <hyperlink ref="A33" r:id="rId4" display="http://plantgrn.noble.org/psRNATarget/getseq.do?sessionid=1460918825732317&amp;source=srna&amp;seqID=S149"/>
    <hyperlink ref="B33" r:id="rId5" display="http://plantgrn.noble.org/psRNATarget/getseq.do?sessionid=1460918825732317&amp;source=target&amp;seqID=S23"/>
    <hyperlink ref="J33" location="_ENREF_76" tooltip="Jiang, 2014 #81" display="_ENREF_76"/>
    <hyperlink ref="A36" r:id="rId6" display="http://plantgrn.noble.org/psRNATarget/getseq.do?sessionid=1460918825732317&amp;source=srna&amp;seqID=S131"/>
    <hyperlink ref="B36" r:id="rId7" display="http://plantgrn.noble.org/psRNATarget/getseq.do?sessionid=1460918825732317&amp;source=target&amp;seqID=S24"/>
    <hyperlink ref="A39" r:id="rId8" display="http://plantgrn.noble.org/psRNATarget/getseq.do?sessionid=1460918825732317&amp;source=srna&amp;seqID=S118"/>
    <hyperlink ref="B39" r:id="rId9" display="http://plantgrn.noble.org/psRNATarget/getseq.do?sessionid=1460918825732317&amp;source=target&amp;seqID=S25"/>
    <hyperlink ref="J39" location="_ENREF_76" tooltip="Jiang, 2014 #81" display="_ENREF_76"/>
    <hyperlink ref="A42" r:id="rId10" display="http://plantgrn.noble.org/psRNATarget/getseq.do?sessionid=1460918825732317&amp;source=srna&amp;seqID=S10"/>
    <hyperlink ref="B42" r:id="rId11" display="http://plantgrn.noble.org/psRNATarget/getseq.do?sessionid=1460918825732317&amp;source=target&amp;seqID=S27"/>
    <hyperlink ref="J42" location="_ENREF_78" tooltip="Wang, 2015 #83" display="_ENREF_78"/>
    <hyperlink ref="A45" r:id="rId12" display="http://plantgrn.noble.org/psRNATarget/getseq.do?sessionid=1460918825732317&amp;source=srna&amp;seqID=S45"/>
    <hyperlink ref="B45" r:id="rId13" display="http://plantgrn.noble.org/psRNATarget/getseq.do?sessionid=1460918825732317&amp;source=target&amp;seqID=S29"/>
    <hyperlink ref="J45" location="_ENREF_79" tooltip="Candar‐Cakir, 2016 #84" display="_ENREF_79"/>
    <hyperlink ref="A48" r:id="rId14" display="http://plantgrn.noble.org/psRNATarget/getseq.do?sessionid=1460918825732317&amp;source=srna&amp;seqID=S82"/>
    <hyperlink ref="B48" r:id="rId15" display="http://plantgrn.noble.org/psRNATarget/getseq.do?sessionid=1460918825732317&amp;source=target&amp;seqID=S4"/>
    <hyperlink ref="J48" location="_ENREF_76" tooltip="Jiang, 2014 #81" display="_ENREF_76"/>
    <hyperlink ref="A51" r:id="rId16" display="http://plantgrn.noble.org/psRNATarget/getseq.do?sessionid=1460918825732317&amp;source=srna&amp;seqID=S60"/>
    <hyperlink ref="B51" r:id="rId17" display="http://plantgrn.noble.org/psRNATarget/getseq.do?sessionid=1460918825732317&amp;source=target&amp;seqID=S8"/>
    <hyperlink ref="J51" location="_ENREF_76" tooltip="Jiang, 2014 #81" display="_ENREF_76"/>
  </hyperlinks>
  <pageMargins left="0.7" right="0.7" top="0.75" bottom="0.75" header="0.3" footer="0.3"/>
  <pageSetup orientation="portrait" r:id="rId18"/>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workbookViewId="0">
      <selection activeCell="B11" sqref="B11"/>
    </sheetView>
  </sheetViews>
  <sheetFormatPr defaultRowHeight="15" x14ac:dyDescent="0.25"/>
  <cols>
    <col min="1" max="1" width="13" customWidth="1"/>
    <col min="2" max="2" width="14.28515625" customWidth="1"/>
    <col min="3" max="3" width="17" customWidth="1"/>
    <col min="4" max="4" width="15.42578125" customWidth="1"/>
    <col min="5" max="5" width="13.85546875" customWidth="1"/>
    <col min="6" max="7" width="15" customWidth="1"/>
    <col min="8" max="9" width="15.42578125" customWidth="1"/>
    <col min="10" max="10" width="14.5703125" customWidth="1"/>
  </cols>
  <sheetData>
    <row r="1" spans="1:10" ht="55.5" customHeight="1" x14ac:dyDescent="0.25">
      <c r="A1" s="32" t="s">
        <v>613</v>
      </c>
      <c r="B1" s="33"/>
      <c r="C1" s="33"/>
      <c r="D1" s="33"/>
      <c r="E1" s="33"/>
      <c r="F1" s="33"/>
      <c r="G1" s="33"/>
      <c r="H1" s="33"/>
      <c r="I1" s="33"/>
      <c r="J1" s="33"/>
    </row>
    <row r="2" spans="1:10" ht="15.75" x14ac:dyDescent="0.25">
      <c r="A2" s="2" t="s">
        <v>414</v>
      </c>
      <c r="B2" s="2" t="s">
        <v>415</v>
      </c>
      <c r="C2" s="2" t="s">
        <v>416</v>
      </c>
      <c r="D2" s="2" t="s">
        <v>417</v>
      </c>
      <c r="E2" s="2" t="s">
        <v>418</v>
      </c>
      <c r="F2" s="2" t="s">
        <v>419</v>
      </c>
      <c r="G2" s="2" t="s">
        <v>420</v>
      </c>
      <c r="H2" s="2" t="s">
        <v>421</v>
      </c>
      <c r="I2" s="2" t="s">
        <v>422</v>
      </c>
      <c r="J2" s="2" t="s">
        <v>423</v>
      </c>
    </row>
    <row r="3" spans="1:10" ht="15.75" x14ac:dyDescent="0.25">
      <c r="A3" s="3" t="s">
        <v>27</v>
      </c>
      <c r="B3" s="3" t="s">
        <v>424</v>
      </c>
      <c r="C3" s="3">
        <v>10.192600000000001</v>
      </c>
      <c r="D3" s="3">
        <v>8.5634700000000006</v>
      </c>
      <c r="E3" s="3">
        <v>1.93581</v>
      </c>
      <c r="F3" s="3">
        <v>2.95499</v>
      </c>
      <c r="G3" s="3">
        <v>2.03579</v>
      </c>
      <c r="H3" s="3">
        <v>3.1776599999999999</v>
      </c>
      <c r="I3" s="3">
        <v>3.7678500000000001</v>
      </c>
      <c r="J3" s="3">
        <v>10.642099999999999</v>
      </c>
    </row>
    <row r="4" spans="1:10" ht="15.75" x14ac:dyDescent="0.25">
      <c r="A4" s="3" t="s">
        <v>28</v>
      </c>
      <c r="B4" s="3" t="s">
        <v>425</v>
      </c>
      <c r="C4" s="3">
        <v>1.9857</v>
      </c>
      <c r="D4" s="3">
        <v>2.74539</v>
      </c>
      <c r="E4" s="3">
        <v>5.9747399999999997</v>
      </c>
      <c r="F4" s="3">
        <v>2.7480500000000001</v>
      </c>
      <c r="G4" s="3">
        <v>3.08799</v>
      </c>
      <c r="H4" s="3">
        <v>2.18283</v>
      </c>
      <c r="I4" s="3">
        <v>0.47612199999999999</v>
      </c>
      <c r="J4" s="3">
        <v>1.4384399999999999</v>
      </c>
    </row>
    <row r="5" spans="1:10" ht="15.75" x14ac:dyDescent="0.25">
      <c r="A5" s="3" t="s">
        <v>29</v>
      </c>
      <c r="B5" s="3" t="s">
        <v>426</v>
      </c>
      <c r="C5" s="3">
        <v>2.55131</v>
      </c>
      <c r="D5" s="3">
        <v>3.109</v>
      </c>
      <c r="E5" s="3">
        <v>6.9194199999999997</v>
      </c>
      <c r="F5" s="3">
        <v>4.8642799999999999</v>
      </c>
      <c r="G5" s="3">
        <v>4.9915200000000004</v>
      </c>
      <c r="H5" s="3">
        <v>3.9102100000000002</v>
      </c>
      <c r="I5" s="3">
        <v>5.5443300000000004</v>
      </c>
      <c r="J5" s="3">
        <v>7.8077199999999998</v>
      </c>
    </row>
    <row r="6" spans="1:10" ht="15.75" x14ac:dyDescent="0.25">
      <c r="A6" s="3" t="s">
        <v>30</v>
      </c>
      <c r="B6" s="3" t="s">
        <v>427</v>
      </c>
      <c r="C6" s="3">
        <v>1.9539800000000001</v>
      </c>
      <c r="D6" s="3">
        <v>3.8426399999999998</v>
      </c>
      <c r="E6" s="3">
        <v>9.3677499999999991</v>
      </c>
      <c r="F6" s="3">
        <v>40.7592</v>
      </c>
      <c r="G6" s="3">
        <v>52.573399999999999</v>
      </c>
      <c r="H6" s="3">
        <v>0.82001900000000005</v>
      </c>
      <c r="I6" s="3">
        <v>0.29055799999999998</v>
      </c>
      <c r="J6" s="3">
        <v>11.7867</v>
      </c>
    </row>
    <row r="7" spans="1:10" ht="15.75" x14ac:dyDescent="0.25">
      <c r="A7" s="3" t="s">
        <v>31</v>
      </c>
      <c r="B7" s="3" t="s">
        <v>428</v>
      </c>
      <c r="C7" s="3">
        <v>1.5029399999999999</v>
      </c>
      <c r="D7" s="3">
        <v>1.0392399999999999</v>
      </c>
      <c r="E7" s="3">
        <v>0.47492400000000001</v>
      </c>
      <c r="F7" s="3">
        <v>2.5284399999999998</v>
      </c>
      <c r="G7" s="3">
        <v>2.3964400000000001</v>
      </c>
      <c r="H7" s="3">
        <v>0.73633899999999997</v>
      </c>
      <c r="I7" s="3">
        <v>0.22372900000000001</v>
      </c>
      <c r="J7" s="3">
        <v>13.571899999999999</v>
      </c>
    </row>
    <row r="8" spans="1:10" ht="15.75" x14ac:dyDescent="0.25">
      <c r="A8" s="3" t="s">
        <v>32</v>
      </c>
      <c r="B8" s="3" t="s">
        <v>429</v>
      </c>
      <c r="C8" s="3">
        <v>4.78933E-2</v>
      </c>
      <c r="D8" s="3">
        <v>6.5330899999999997E-2</v>
      </c>
      <c r="E8" s="3">
        <v>0</v>
      </c>
      <c r="F8" s="3">
        <v>0</v>
      </c>
      <c r="G8" s="3">
        <v>0</v>
      </c>
      <c r="H8" s="3">
        <v>27.514900000000001</v>
      </c>
      <c r="I8" s="3">
        <v>0.27574599999999999</v>
      </c>
      <c r="J8" s="3">
        <v>0.15612799999999999</v>
      </c>
    </row>
    <row r="9" spans="1:10" ht="15.75" x14ac:dyDescent="0.25">
      <c r="A9" s="3" t="s">
        <v>33</v>
      </c>
      <c r="B9" s="3" t="s">
        <v>430</v>
      </c>
      <c r="C9" s="3">
        <v>17.379100000000001</v>
      </c>
      <c r="D9" s="3">
        <v>21.372800000000002</v>
      </c>
      <c r="E9" s="3">
        <v>19.959700000000002</v>
      </c>
      <c r="F9" s="3">
        <v>13.696999999999999</v>
      </c>
      <c r="G9" s="3">
        <v>16.432200000000002</v>
      </c>
      <c r="H9" s="3">
        <v>12.642300000000001</v>
      </c>
      <c r="I9" s="3">
        <v>8.50291</v>
      </c>
      <c r="J9" s="3">
        <v>20.9176</v>
      </c>
    </row>
    <row r="10" spans="1:10" ht="15.75" x14ac:dyDescent="0.25">
      <c r="A10" s="3" t="s">
        <v>34</v>
      </c>
      <c r="B10" s="3" t="s">
        <v>431</v>
      </c>
      <c r="C10" s="3">
        <v>0</v>
      </c>
      <c r="D10" s="3">
        <v>0</v>
      </c>
      <c r="E10" s="3">
        <v>0</v>
      </c>
      <c r="F10" s="3">
        <v>0</v>
      </c>
      <c r="G10" s="3">
        <v>0</v>
      </c>
      <c r="H10" s="3">
        <v>0.20813100000000001</v>
      </c>
      <c r="I10" s="3">
        <v>0.14755799999999999</v>
      </c>
      <c r="J10" s="3">
        <v>0</v>
      </c>
    </row>
    <row r="11" spans="1:10" ht="15.75" x14ac:dyDescent="0.25">
      <c r="A11" s="3" t="s">
        <v>35</v>
      </c>
      <c r="B11" s="3" t="s">
        <v>432</v>
      </c>
      <c r="C11" s="3">
        <v>13.2455</v>
      </c>
      <c r="D11" s="3">
        <v>13.020899999999999</v>
      </c>
      <c r="E11" s="3">
        <v>10.9855</v>
      </c>
      <c r="F11" s="3">
        <v>6.9004099999999999</v>
      </c>
      <c r="G11" s="3">
        <v>6.83399</v>
      </c>
      <c r="H11" s="3">
        <v>19.058299999999999</v>
      </c>
      <c r="I11" s="3">
        <v>26.257400000000001</v>
      </c>
      <c r="J11" s="3">
        <v>16.185600000000001</v>
      </c>
    </row>
    <row r="12" spans="1:10" ht="15.75" x14ac:dyDescent="0.25">
      <c r="A12" s="3" t="s">
        <v>36</v>
      </c>
      <c r="B12" s="3" t="s">
        <v>433</v>
      </c>
      <c r="C12" s="3">
        <v>9.4537099999999992</v>
      </c>
      <c r="D12" s="3">
        <v>7.6481199999999996</v>
      </c>
      <c r="E12" s="3">
        <v>6.6654400000000003</v>
      </c>
      <c r="F12" s="3">
        <v>8.3975799999999996</v>
      </c>
      <c r="G12" s="3">
        <v>6.1852799999999997</v>
      </c>
      <c r="H12" s="3">
        <v>13.601800000000001</v>
      </c>
      <c r="I12" s="3">
        <v>11.993499999999999</v>
      </c>
      <c r="J12" s="3">
        <v>8.8959799999999998</v>
      </c>
    </row>
    <row r="13" spans="1:10" ht="15.75" x14ac:dyDescent="0.25">
      <c r="A13" s="3" t="s">
        <v>37</v>
      </c>
      <c r="B13" s="3" t="s">
        <v>434</v>
      </c>
      <c r="C13" s="3">
        <v>5.1846699999999997</v>
      </c>
      <c r="D13" s="3">
        <v>6.2245900000000001</v>
      </c>
      <c r="E13" s="3">
        <v>4.0673000000000004</v>
      </c>
      <c r="F13" s="3">
        <v>3.9982000000000002</v>
      </c>
      <c r="G13" s="3">
        <v>3.0161699999999998</v>
      </c>
      <c r="H13" s="3">
        <v>3.7086299999999999</v>
      </c>
      <c r="I13" s="3">
        <v>6.3248800000000003</v>
      </c>
      <c r="J13" s="3">
        <v>8.9068199999999997</v>
      </c>
    </row>
    <row r="14" spans="1:10" ht="15.75" x14ac:dyDescent="0.25">
      <c r="A14" s="3" t="s">
        <v>38</v>
      </c>
      <c r="B14" s="3" t="s">
        <v>435</v>
      </c>
      <c r="C14" s="3">
        <v>0.563967</v>
      </c>
      <c r="D14" s="3">
        <v>0.42044799999999999</v>
      </c>
      <c r="E14" s="3">
        <v>0.49318000000000001</v>
      </c>
      <c r="F14" s="3">
        <v>0.21288099999999999</v>
      </c>
      <c r="G14" s="3">
        <v>0.419678</v>
      </c>
      <c r="H14" s="3">
        <v>3.64229</v>
      </c>
      <c r="I14" s="3">
        <v>9.3699600000000007</v>
      </c>
      <c r="J14" s="3">
        <v>1.83846</v>
      </c>
    </row>
    <row r="15" spans="1:10" ht="15.75" x14ac:dyDescent="0.25">
      <c r="A15" s="3" t="s">
        <v>39</v>
      </c>
      <c r="B15" s="3" t="s">
        <v>436</v>
      </c>
      <c r="C15" s="3">
        <v>3.32124</v>
      </c>
      <c r="D15" s="3">
        <v>3.6413099999999998</v>
      </c>
      <c r="E15" s="3">
        <v>2.16188</v>
      </c>
      <c r="F15" s="3">
        <v>4.1702399999999997</v>
      </c>
      <c r="G15" s="3">
        <v>3.7968600000000001</v>
      </c>
      <c r="H15" s="3">
        <v>0.27180199999999999</v>
      </c>
      <c r="I15" s="3">
        <v>7.7074900000000002E-2</v>
      </c>
      <c r="J15" s="3">
        <v>0.29104000000000002</v>
      </c>
    </row>
    <row r="16" spans="1:10" ht="15.75" x14ac:dyDescent="0.25">
      <c r="A16" s="3" t="s">
        <v>40</v>
      </c>
      <c r="B16" s="3" t="s">
        <v>437</v>
      </c>
      <c r="C16" s="3">
        <v>0</v>
      </c>
      <c r="D16" s="3">
        <v>0</v>
      </c>
      <c r="E16" s="3">
        <v>0</v>
      </c>
      <c r="F16" s="3">
        <v>0</v>
      </c>
      <c r="G16" s="3">
        <v>0</v>
      </c>
      <c r="H16" s="3">
        <v>1.5043500000000001</v>
      </c>
      <c r="I16" s="3">
        <v>0</v>
      </c>
      <c r="J16" s="3">
        <v>0</v>
      </c>
    </row>
    <row r="17" spans="1:10" ht="15.75" x14ac:dyDescent="0.25">
      <c r="A17" s="3" t="s">
        <v>41</v>
      </c>
      <c r="B17" s="3" t="s">
        <v>438</v>
      </c>
      <c r="C17" s="3">
        <v>0.36221900000000001</v>
      </c>
      <c r="D17" s="3">
        <v>0.28297800000000001</v>
      </c>
      <c r="E17" s="3">
        <v>0</v>
      </c>
      <c r="F17" s="3">
        <v>0.26856799999999997</v>
      </c>
      <c r="G17" s="3">
        <v>4.98462E-2</v>
      </c>
      <c r="H17" s="3">
        <v>0.36760100000000001</v>
      </c>
      <c r="I17" s="3">
        <v>0.148923</v>
      </c>
      <c r="J17" s="3">
        <v>0.28113900000000003</v>
      </c>
    </row>
    <row r="18" spans="1:10" ht="15.75" x14ac:dyDescent="0.25">
      <c r="A18" s="3" t="s">
        <v>42</v>
      </c>
      <c r="B18" s="3" t="s">
        <v>439</v>
      </c>
      <c r="C18" s="3">
        <v>13.561500000000001</v>
      </c>
      <c r="D18" s="3">
        <v>14.102600000000001</v>
      </c>
      <c r="E18" s="3">
        <v>9.4839800000000007</v>
      </c>
      <c r="F18" s="3">
        <v>5.0909199999999997</v>
      </c>
      <c r="G18" s="3">
        <v>6.8142399999999999</v>
      </c>
      <c r="H18" s="3">
        <v>16.7607</v>
      </c>
      <c r="I18" s="3">
        <v>6.0496400000000001</v>
      </c>
      <c r="J18" s="3">
        <v>22.294899999999998</v>
      </c>
    </row>
    <row r="19" spans="1:10" ht="15.75" x14ac:dyDescent="0.25">
      <c r="A19" s="3" t="s">
        <v>43</v>
      </c>
      <c r="B19" s="3" t="s">
        <v>440</v>
      </c>
      <c r="C19" s="3">
        <v>2.4338799999999998</v>
      </c>
      <c r="D19" s="3">
        <v>1.71827</v>
      </c>
      <c r="E19" s="3">
        <v>4.5467500000000001E-2</v>
      </c>
      <c r="F19" s="3">
        <v>5.1562999999999998E-2</v>
      </c>
      <c r="G19" s="3">
        <v>0</v>
      </c>
      <c r="H19" s="3">
        <v>5.0413600000000003E-2</v>
      </c>
      <c r="I19" s="3">
        <v>1.2152700000000001</v>
      </c>
      <c r="J19" s="3">
        <v>0.809612</v>
      </c>
    </row>
    <row r="20" spans="1:10" ht="15.75" x14ac:dyDescent="0.25">
      <c r="A20" s="3" t="s">
        <v>44</v>
      </c>
      <c r="B20" s="3" t="s">
        <v>441</v>
      </c>
      <c r="C20" s="3">
        <v>1.20102</v>
      </c>
      <c r="D20" s="3">
        <v>1.38975</v>
      </c>
      <c r="E20" s="3">
        <v>0</v>
      </c>
      <c r="F20" s="3">
        <v>5.19482E-2</v>
      </c>
      <c r="G20" s="3">
        <v>4.8157199999999997E-2</v>
      </c>
      <c r="H20" s="3">
        <v>0.15237000000000001</v>
      </c>
      <c r="I20" s="3">
        <v>0.288078</v>
      </c>
      <c r="J20" s="3">
        <v>0.70691000000000004</v>
      </c>
    </row>
    <row r="21" spans="1:10" ht="15.75" x14ac:dyDescent="0.25">
      <c r="A21" s="3" t="s">
        <v>45</v>
      </c>
      <c r="B21" s="3" t="s">
        <v>442</v>
      </c>
      <c r="C21" s="3">
        <v>5.2641199999999999E-2</v>
      </c>
      <c r="D21" s="3">
        <v>2.4002300000000001E-2</v>
      </c>
      <c r="E21" s="3">
        <v>0.72390100000000002</v>
      </c>
      <c r="F21" s="3">
        <v>1.31141</v>
      </c>
      <c r="G21" s="3">
        <v>1.2684</v>
      </c>
      <c r="H21" s="3">
        <v>11.806100000000001</v>
      </c>
      <c r="I21" s="3">
        <v>8.8622399999999999</v>
      </c>
      <c r="J21" s="3">
        <v>0.45760600000000001</v>
      </c>
    </row>
    <row r="22" spans="1:10" ht="15.75" x14ac:dyDescent="0.25">
      <c r="A22" s="3" t="s">
        <v>46</v>
      </c>
      <c r="B22" s="3" t="s">
        <v>443</v>
      </c>
      <c r="C22" s="3">
        <v>0</v>
      </c>
      <c r="D22" s="3">
        <v>2.3886000000000001E-2</v>
      </c>
      <c r="E22" s="3">
        <v>4.2984299999999998</v>
      </c>
      <c r="F22" s="3">
        <v>16.1525</v>
      </c>
      <c r="G22" s="3">
        <v>19.413399999999999</v>
      </c>
      <c r="H22" s="3">
        <v>8.7200500000000005</v>
      </c>
      <c r="I22" s="3">
        <v>1.7339899999999999</v>
      </c>
      <c r="J22" s="3">
        <v>1.7648900000000001</v>
      </c>
    </row>
    <row r="23" spans="1:10" ht="15.75" x14ac:dyDescent="0.25">
      <c r="A23" s="3" t="s">
        <v>47</v>
      </c>
      <c r="B23" s="3" t="s">
        <v>444</v>
      </c>
      <c r="C23" s="3">
        <v>0.963785</v>
      </c>
      <c r="D23" s="3">
        <v>0.97032300000000005</v>
      </c>
      <c r="E23" s="3">
        <v>8.3391999999999999</v>
      </c>
      <c r="F23" s="3">
        <v>19.061499999999999</v>
      </c>
      <c r="G23" s="3">
        <v>24.441500000000001</v>
      </c>
      <c r="H23" s="3">
        <v>121.496</v>
      </c>
      <c r="I23" s="3">
        <v>59.129100000000001</v>
      </c>
      <c r="J23" s="3">
        <v>6.61435</v>
      </c>
    </row>
    <row r="24" spans="1:10" ht="15.75" x14ac:dyDescent="0.25">
      <c r="A24" s="3" t="s">
        <v>48</v>
      </c>
      <c r="B24" s="3" t="s">
        <v>445</v>
      </c>
      <c r="C24" s="3">
        <v>0</v>
      </c>
      <c r="D24" s="3">
        <v>0</v>
      </c>
      <c r="E24" s="3">
        <v>0</v>
      </c>
      <c r="F24" s="3">
        <v>0</v>
      </c>
      <c r="G24" s="3">
        <v>0</v>
      </c>
      <c r="H24" s="3">
        <v>0</v>
      </c>
      <c r="I24" s="3">
        <v>0</v>
      </c>
      <c r="J24" s="3">
        <v>6.1144499999999997E-2</v>
      </c>
    </row>
    <row r="25" spans="1:10" ht="15.75" x14ac:dyDescent="0.25">
      <c r="A25" s="3" t="s">
        <v>49</v>
      </c>
      <c r="B25" s="3" t="s">
        <v>446</v>
      </c>
      <c r="C25" s="3">
        <v>0.57472000000000001</v>
      </c>
      <c r="D25" s="3">
        <v>0.63153199999999998</v>
      </c>
      <c r="E25" s="3">
        <v>0.83220099999999997</v>
      </c>
      <c r="F25" s="3">
        <v>0.74579700000000004</v>
      </c>
      <c r="G25" s="3">
        <v>0.414273</v>
      </c>
      <c r="H25" s="3">
        <v>0.145839</v>
      </c>
      <c r="I25" s="3">
        <v>0.27574599999999999</v>
      </c>
      <c r="J25" s="3">
        <v>0.520428</v>
      </c>
    </row>
    <row r="26" spans="1:10" ht="15.75" x14ac:dyDescent="0.25">
      <c r="A26" s="3" t="s">
        <v>50</v>
      </c>
      <c r="B26" s="3" t="s">
        <v>447</v>
      </c>
      <c r="C26" s="3">
        <v>0.21918699999999999</v>
      </c>
      <c r="D26" s="3">
        <v>7.5050099999999995E-2</v>
      </c>
      <c r="E26" s="3">
        <v>0</v>
      </c>
      <c r="F26" s="3">
        <v>0</v>
      </c>
      <c r="G26" s="3">
        <v>0</v>
      </c>
      <c r="H26" s="3">
        <v>0</v>
      </c>
      <c r="I26" s="3">
        <v>0</v>
      </c>
      <c r="J26" s="3">
        <v>0</v>
      </c>
    </row>
    <row r="27" spans="1:10" ht="15.75" x14ac:dyDescent="0.25">
      <c r="A27" s="3" t="s">
        <v>51</v>
      </c>
      <c r="B27" s="3" t="s">
        <v>448</v>
      </c>
      <c r="C27" s="3">
        <v>0</v>
      </c>
      <c r="D27" s="3">
        <v>0</v>
      </c>
      <c r="E27" s="3">
        <v>0.156749</v>
      </c>
      <c r="F27" s="3">
        <v>0.15242900000000001</v>
      </c>
      <c r="G27" s="3">
        <v>4.7069800000000002E-2</v>
      </c>
      <c r="H27" s="3">
        <v>0</v>
      </c>
      <c r="I27" s="3">
        <v>0</v>
      </c>
      <c r="J27" s="3">
        <v>0.42547699999999999</v>
      </c>
    </row>
    <row r="28" spans="1:10" ht="15.75" x14ac:dyDescent="0.25">
      <c r="A28" s="3" t="s">
        <v>52</v>
      </c>
      <c r="B28" s="3" t="s">
        <v>449</v>
      </c>
      <c r="C28" s="3">
        <v>0</v>
      </c>
      <c r="D28" s="3">
        <v>0</v>
      </c>
      <c r="E28" s="3">
        <v>0</v>
      </c>
      <c r="F28" s="3">
        <v>0</v>
      </c>
      <c r="G28" s="3">
        <v>0</v>
      </c>
      <c r="H28" s="3">
        <v>0</v>
      </c>
      <c r="I28" s="3">
        <v>0</v>
      </c>
      <c r="J28" s="3">
        <v>0</v>
      </c>
    </row>
    <row r="29" spans="1:10" ht="15.75" x14ac:dyDescent="0.25">
      <c r="A29" s="3" t="s">
        <v>53</v>
      </c>
      <c r="B29" s="3" t="s">
        <v>450</v>
      </c>
      <c r="C29" s="3">
        <v>0</v>
      </c>
      <c r="D29" s="3">
        <v>2.4600799999999999E-2</v>
      </c>
      <c r="E29" s="3">
        <v>0.32148500000000002</v>
      </c>
      <c r="F29" s="3">
        <v>0.279806</v>
      </c>
      <c r="G29" s="3">
        <v>0.41601300000000002</v>
      </c>
      <c r="H29" s="3">
        <v>5.4709899999999999E-2</v>
      </c>
      <c r="I29" s="3">
        <v>0</v>
      </c>
      <c r="J29" s="3">
        <v>0.11716600000000001</v>
      </c>
    </row>
    <row r="30" spans="1:10" ht="15.75" x14ac:dyDescent="0.25">
      <c r="A30" s="3" t="s">
        <v>54</v>
      </c>
      <c r="B30" s="3" t="s">
        <v>451</v>
      </c>
      <c r="C30" s="3">
        <v>3.0086599999999999</v>
      </c>
      <c r="D30" s="3">
        <v>3.5392299999999999</v>
      </c>
      <c r="E30" s="3">
        <v>7.2495399999999997</v>
      </c>
      <c r="F30" s="3">
        <v>2.37974</v>
      </c>
      <c r="G30" s="3">
        <v>2.6389800000000001</v>
      </c>
      <c r="H30" s="3">
        <v>2.7145700000000001</v>
      </c>
      <c r="I30" s="3">
        <v>1.09985</v>
      </c>
      <c r="J30" s="3">
        <v>4.3591100000000003</v>
      </c>
    </row>
    <row r="31" spans="1:10" ht="15.75" x14ac:dyDescent="0.25">
      <c r="A31" s="3" t="s">
        <v>56</v>
      </c>
      <c r="B31" s="3" t="s">
        <v>452</v>
      </c>
      <c r="C31" s="3">
        <v>0.82885500000000001</v>
      </c>
      <c r="D31" s="3">
        <v>0.85752099999999998</v>
      </c>
      <c r="E31" s="3">
        <v>0.10518</v>
      </c>
      <c r="F31" s="3">
        <v>0</v>
      </c>
      <c r="G31" s="3">
        <v>0</v>
      </c>
      <c r="H31" s="3">
        <v>4.6743E-2</v>
      </c>
      <c r="I31" s="3">
        <v>6.6288200000000005E-2</v>
      </c>
      <c r="J31" s="3">
        <v>5.0037400000000003E-2</v>
      </c>
    </row>
  </sheetData>
  <mergeCells count="1">
    <mergeCell ref="A1:J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election activeCell="D21" sqref="D21"/>
    </sheetView>
  </sheetViews>
  <sheetFormatPr defaultRowHeight="15.75" x14ac:dyDescent="0.25"/>
  <cols>
    <col min="1" max="1" width="13.85546875" style="1" customWidth="1"/>
    <col min="2" max="2" width="14.5703125" style="1" customWidth="1"/>
    <col min="3" max="3" width="17" style="1" customWidth="1"/>
    <col min="4" max="4" width="33.140625" style="1" customWidth="1"/>
    <col min="5" max="5" width="9.140625" style="1"/>
    <col min="6" max="6" width="20.7109375" style="1" customWidth="1"/>
    <col min="7" max="16384" width="9.140625" style="1"/>
  </cols>
  <sheetData>
    <row r="1" spans="1:6" ht="89.25" customHeight="1" x14ac:dyDescent="0.25">
      <c r="A1" s="34" t="s">
        <v>612</v>
      </c>
      <c r="B1" s="34"/>
      <c r="C1" s="34"/>
      <c r="D1" s="34"/>
    </row>
    <row r="2" spans="1:6" x14ac:dyDescent="0.25">
      <c r="A2" s="2" t="s">
        <v>414</v>
      </c>
      <c r="B2" s="2" t="s">
        <v>415</v>
      </c>
      <c r="C2" s="2" t="s">
        <v>453</v>
      </c>
      <c r="D2" s="2" t="s">
        <v>454</v>
      </c>
      <c r="E2" s="25" t="s">
        <v>504</v>
      </c>
      <c r="F2" s="25" t="s">
        <v>506</v>
      </c>
    </row>
    <row r="3" spans="1:6" x14ac:dyDescent="0.25">
      <c r="A3" s="21" t="s">
        <v>455</v>
      </c>
      <c r="B3" s="21" t="s">
        <v>424</v>
      </c>
      <c r="C3" s="21">
        <v>0</v>
      </c>
      <c r="D3" s="21">
        <v>0</v>
      </c>
      <c r="E3" s="24">
        <f>Table3[[#This Row],[MeJA_FPKM]]-Table3[[#This Row],[Ck_FPKM (Control)]]</f>
        <v>0</v>
      </c>
      <c r="F3" s="24"/>
    </row>
    <row r="4" spans="1:6" x14ac:dyDescent="0.25">
      <c r="A4" s="21" t="s">
        <v>456</v>
      </c>
      <c r="B4" s="21" t="s">
        <v>425</v>
      </c>
      <c r="C4" s="21">
        <v>1.6888455844261401</v>
      </c>
      <c r="D4" s="21">
        <v>1.4011588037498</v>
      </c>
      <c r="E4" s="24">
        <f>Table3[[#This Row],[MeJA_FPKM]]-Table3[[#This Row],[Ck_FPKM (Control)]]</f>
        <v>0.28768678067634013</v>
      </c>
      <c r="F4" s="24"/>
    </row>
    <row r="5" spans="1:6" x14ac:dyDescent="0.25">
      <c r="A5" s="21" t="s">
        <v>457</v>
      </c>
      <c r="B5" s="21" t="s">
        <v>426</v>
      </c>
      <c r="C5" s="21">
        <v>10.148288331641799</v>
      </c>
      <c r="D5" s="21">
        <v>3.9882201512138802</v>
      </c>
      <c r="E5" s="24">
        <f>Table3[[#This Row],[MeJA_FPKM]]-Table3[[#This Row],[Ck_FPKM (Control)]]</f>
        <v>6.1600681804279187</v>
      </c>
      <c r="F5" s="24"/>
    </row>
    <row r="6" spans="1:6" x14ac:dyDescent="0.25">
      <c r="A6" s="21" t="s">
        <v>458</v>
      </c>
      <c r="B6" s="21" t="s">
        <v>427</v>
      </c>
      <c r="C6" s="21">
        <v>1.48307122117709</v>
      </c>
      <c r="D6" s="21">
        <v>1.0325346467074901</v>
      </c>
      <c r="E6" s="24">
        <f>Table3[[#This Row],[MeJA_FPKM]]-Table3[[#This Row],[Ck_FPKM (Control)]]</f>
        <v>0.45053657446959994</v>
      </c>
      <c r="F6" s="24"/>
    </row>
    <row r="7" spans="1:6" x14ac:dyDescent="0.25">
      <c r="A7" s="21" t="s">
        <v>459</v>
      </c>
      <c r="B7" s="21" t="s">
        <v>428</v>
      </c>
      <c r="C7" s="21">
        <v>7.87139191275784</v>
      </c>
      <c r="D7" s="21">
        <v>3.8694455262412801</v>
      </c>
      <c r="E7" s="24">
        <f>Table3[[#This Row],[MeJA_FPKM]]-Table3[[#This Row],[Ck_FPKM (Control)]]</f>
        <v>4.0019463865165594</v>
      </c>
      <c r="F7" s="24"/>
    </row>
    <row r="8" spans="1:6" x14ac:dyDescent="0.25">
      <c r="A8" s="21" t="s">
        <v>460</v>
      </c>
      <c r="B8" s="21" t="s">
        <v>429</v>
      </c>
      <c r="C8" s="21">
        <v>0</v>
      </c>
      <c r="D8" s="21">
        <v>0</v>
      </c>
      <c r="E8" s="24">
        <f>Table3[[#This Row],[MeJA_FPKM]]-Table3[[#This Row],[Ck_FPKM (Control)]]</f>
        <v>0</v>
      </c>
      <c r="F8" s="24"/>
    </row>
    <row r="9" spans="1:6" x14ac:dyDescent="0.25">
      <c r="A9" s="21" t="s">
        <v>461</v>
      </c>
      <c r="B9" s="21" t="s">
        <v>430</v>
      </c>
      <c r="C9" s="21">
        <v>11.772014464704499</v>
      </c>
      <c r="D9" s="21">
        <v>8.6462567637213592</v>
      </c>
      <c r="E9" s="24">
        <f>Table3[[#This Row],[MeJA_FPKM]]-Table3[[#This Row],[Ck_FPKM (Control)]]</f>
        <v>3.1257577009831401</v>
      </c>
      <c r="F9" s="24"/>
    </row>
    <row r="10" spans="1:6" x14ac:dyDescent="0.25">
      <c r="A10" s="21" t="s">
        <v>462</v>
      </c>
      <c r="B10" s="21" t="s">
        <v>431</v>
      </c>
      <c r="C10" s="21">
        <v>0</v>
      </c>
      <c r="D10" s="21">
        <v>0</v>
      </c>
      <c r="E10" s="24">
        <f>Table3[[#This Row],[MeJA_FPKM]]-Table3[[#This Row],[Ck_FPKM (Control)]]</f>
        <v>0</v>
      </c>
      <c r="F10" s="24"/>
    </row>
    <row r="11" spans="1:6" x14ac:dyDescent="0.25">
      <c r="A11" s="21" t="s">
        <v>463</v>
      </c>
      <c r="B11" s="21" t="s">
        <v>432</v>
      </c>
      <c r="C11" s="21">
        <v>8.4109013692646997</v>
      </c>
      <c r="D11" s="21">
        <v>7.6682906428809696</v>
      </c>
      <c r="E11" s="24">
        <f>Table3[[#This Row],[MeJA_FPKM]]-Table3[[#This Row],[Ck_FPKM (Control)]]</f>
        <v>0.74261072638373005</v>
      </c>
      <c r="F11" s="24"/>
    </row>
    <row r="12" spans="1:6" x14ac:dyDescent="0.25">
      <c r="A12" s="21" t="s">
        <v>36</v>
      </c>
      <c r="B12" s="21" t="s">
        <v>433</v>
      </c>
      <c r="C12" s="21">
        <v>4.8255314797846802</v>
      </c>
      <c r="D12" s="21">
        <v>3.0796347963377402</v>
      </c>
      <c r="E12" s="24">
        <f>Table3[[#This Row],[MeJA_FPKM]]-Table3[[#This Row],[Ck_FPKM (Control)]]</f>
        <v>1.74589668344694</v>
      </c>
      <c r="F12" s="24"/>
    </row>
    <row r="13" spans="1:6" x14ac:dyDescent="0.25">
      <c r="A13" s="21" t="s">
        <v>37</v>
      </c>
      <c r="B13" s="21" t="s">
        <v>434</v>
      </c>
      <c r="C13" s="21">
        <v>4.6808636152992698</v>
      </c>
      <c r="D13" s="21">
        <v>3.7990769191102398</v>
      </c>
      <c r="E13" s="24">
        <f>Table3[[#This Row],[MeJA_FPKM]]-Table3[[#This Row],[Ck_FPKM (Control)]]</f>
        <v>0.88178669618902994</v>
      </c>
      <c r="F13" s="24"/>
    </row>
    <row r="14" spans="1:6" x14ac:dyDescent="0.25">
      <c r="A14" s="21" t="s">
        <v>38</v>
      </c>
      <c r="B14" s="21" t="s">
        <v>435</v>
      </c>
      <c r="C14" s="21">
        <v>1.5798878047857501</v>
      </c>
      <c r="D14" s="21">
        <v>2.5206951184084501</v>
      </c>
      <c r="E14" s="24">
        <f>Table3[[#This Row],[MeJA_FPKM]]-Table3[[#This Row],[Ck_FPKM (Control)]]</f>
        <v>-0.94080731362269998</v>
      </c>
      <c r="F14" s="24"/>
    </row>
    <row r="15" spans="1:6" x14ac:dyDescent="0.25">
      <c r="A15" s="21" t="s">
        <v>39</v>
      </c>
      <c r="B15" s="21" t="s">
        <v>436</v>
      </c>
      <c r="C15" s="21">
        <v>3.0696720325783602</v>
      </c>
      <c r="D15" s="21">
        <v>0.52474616625554105</v>
      </c>
      <c r="E15" s="24">
        <f>Table3[[#This Row],[MeJA_FPKM]]-Table3[[#This Row],[Ck_FPKM (Control)]]</f>
        <v>2.5449258663228189</v>
      </c>
      <c r="F15" s="24"/>
    </row>
    <row r="16" spans="1:6" x14ac:dyDescent="0.25">
      <c r="A16" s="21" t="s">
        <v>40</v>
      </c>
      <c r="B16" s="21" t="s">
        <v>437</v>
      </c>
      <c r="C16" s="21">
        <v>0</v>
      </c>
      <c r="D16" s="21">
        <v>0</v>
      </c>
      <c r="E16" s="24">
        <f>Table3[[#This Row],[MeJA_FPKM]]-Table3[[#This Row],[Ck_FPKM (Control)]]</f>
        <v>0</v>
      </c>
      <c r="F16" s="24"/>
    </row>
    <row r="17" spans="1:6" x14ac:dyDescent="0.25">
      <c r="A17" s="21" t="s">
        <v>41</v>
      </c>
      <c r="B17" s="21" t="s">
        <v>438</v>
      </c>
      <c r="C17" s="21">
        <v>0</v>
      </c>
      <c r="D17" s="21">
        <v>0</v>
      </c>
      <c r="E17" s="24">
        <f>Table3[[#This Row],[MeJA_FPKM]]-Table3[[#This Row],[Ck_FPKM (Control)]]</f>
        <v>0</v>
      </c>
      <c r="F17" s="24"/>
    </row>
    <row r="18" spans="1:6" x14ac:dyDescent="0.25">
      <c r="A18" s="21" t="s">
        <v>42</v>
      </c>
      <c r="B18" s="21" t="s">
        <v>439</v>
      </c>
      <c r="C18" s="21">
        <v>6.9019497322743399</v>
      </c>
      <c r="D18" s="21">
        <v>2.5639860688645202</v>
      </c>
      <c r="E18" s="24">
        <f>Table3[[#This Row],[MeJA_FPKM]]-Table3[[#This Row],[Ck_FPKM (Control)]]</f>
        <v>4.3379636634098198</v>
      </c>
      <c r="F18" s="24"/>
    </row>
    <row r="19" spans="1:6" x14ac:dyDescent="0.25">
      <c r="A19" s="21" t="s">
        <v>43</v>
      </c>
      <c r="B19" s="21" t="s">
        <v>440</v>
      </c>
      <c r="C19" s="21">
        <v>0</v>
      </c>
      <c r="D19" s="21">
        <v>0</v>
      </c>
      <c r="E19" s="24">
        <f>Table3[[#This Row],[MeJA_FPKM]]-Table3[[#This Row],[Ck_FPKM (Control)]]</f>
        <v>0</v>
      </c>
      <c r="F19" s="24"/>
    </row>
    <row r="20" spans="1:6" x14ac:dyDescent="0.25">
      <c r="A20" s="21" t="s">
        <v>44</v>
      </c>
      <c r="B20" s="21" t="s">
        <v>441</v>
      </c>
      <c r="C20" s="21">
        <v>0</v>
      </c>
      <c r="D20" s="21">
        <v>0</v>
      </c>
      <c r="E20" s="24">
        <f>Table3[[#This Row],[MeJA_FPKM]]-Table3[[#This Row],[Ck_FPKM (Control)]]</f>
        <v>0</v>
      </c>
      <c r="F20" s="24"/>
    </row>
    <row r="21" spans="1:6" x14ac:dyDescent="0.25">
      <c r="A21" s="21" t="s">
        <v>45</v>
      </c>
      <c r="B21" s="21" t="s">
        <v>442</v>
      </c>
      <c r="C21" s="21">
        <v>5.1791264589068398</v>
      </c>
      <c r="D21" s="21">
        <v>5.6809804062291702</v>
      </c>
      <c r="E21" s="24">
        <f>Table3[[#This Row],[MeJA_FPKM]]-Table3[[#This Row],[Ck_FPKM (Control)]]</f>
        <v>-0.50185394732233046</v>
      </c>
      <c r="F21" s="24"/>
    </row>
    <row r="22" spans="1:6" x14ac:dyDescent="0.25">
      <c r="A22" s="21" t="s">
        <v>46</v>
      </c>
      <c r="B22" s="21" t="s">
        <v>443</v>
      </c>
      <c r="C22" s="21">
        <v>29.114989156329599</v>
      </c>
      <c r="D22" s="21">
        <v>19.643823937637698</v>
      </c>
      <c r="E22" s="24">
        <f>Table3[[#This Row],[MeJA_FPKM]]-Table3[[#This Row],[Ck_FPKM (Control)]]</f>
        <v>9.4711652186919011</v>
      </c>
      <c r="F22" s="24"/>
    </row>
    <row r="23" spans="1:6" x14ac:dyDescent="0.25">
      <c r="A23" s="21" t="s">
        <v>47</v>
      </c>
      <c r="B23" s="21" t="s">
        <v>444</v>
      </c>
      <c r="C23" s="21">
        <v>71.029561414549406</v>
      </c>
      <c r="D23" s="21">
        <v>74.785803274971997</v>
      </c>
      <c r="E23" s="24">
        <f>Table3[[#This Row],[MeJA_FPKM]]-Table3[[#This Row],[Ck_FPKM (Control)]]</f>
        <v>-3.7562418604225911</v>
      </c>
      <c r="F23" s="24"/>
    </row>
    <row r="24" spans="1:6" x14ac:dyDescent="0.25">
      <c r="A24" s="21" t="s">
        <v>48</v>
      </c>
      <c r="B24" s="21" t="s">
        <v>445</v>
      </c>
      <c r="C24" s="21">
        <v>0</v>
      </c>
      <c r="D24" s="21">
        <v>0</v>
      </c>
      <c r="E24" s="24">
        <f>Table3[[#This Row],[MeJA_FPKM]]-Table3[[#This Row],[Ck_FPKM (Control)]]</f>
        <v>0</v>
      </c>
      <c r="F24" s="24"/>
    </row>
    <row r="25" spans="1:6" x14ac:dyDescent="0.25">
      <c r="A25" s="21" t="s">
        <v>49</v>
      </c>
      <c r="B25" s="21" t="s">
        <v>446</v>
      </c>
      <c r="C25" s="21">
        <v>2.2756767773984601</v>
      </c>
      <c r="D25" s="21">
        <v>1.51547245906739</v>
      </c>
      <c r="E25" s="24">
        <f>Table3[[#This Row],[MeJA_FPKM]]-Table3[[#This Row],[Ck_FPKM (Control)]]</f>
        <v>0.76020431833107005</v>
      </c>
      <c r="F25" s="24"/>
    </row>
    <row r="26" spans="1:6" x14ac:dyDescent="0.25">
      <c r="A26" s="21" t="s">
        <v>50</v>
      </c>
      <c r="B26" s="21" t="s">
        <v>447</v>
      </c>
      <c r="C26" s="21">
        <v>0</v>
      </c>
      <c r="D26" s="21">
        <v>0</v>
      </c>
      <c r="E26" s="24">
        <f>Table3[[#This Row],[MeJA_FPKM]]-Table3[[#This Row],[Ck_FPKM (Control)]]</f>
        <v>0</v>
      </c>
      <c r="F26" s="24"/>
    </row>
    <row r="27" spans="1:6" x14ac:dyDescent="0.25">
      <c r="A27" s="21" t="s">
        <v>51</v>
      </c>
      <c r="B27" s="21" t="s">
        <v>448</v>
      </c>
      <c r="C27" s="21">
        <v>0.20187455283373401</v>
      </c>
      <c r="D27" s="21">
        <v>0.67638652343960204</v>
      </c>
      <c r="E27" s="24">
        <f>Table3[[#This Row],[MeJA_FPKM]]-Table3[[#This Row],[Ck_FPKM (Control)]]</f>
        <v>-0.47451197060586803</v>
      </c>
      <c r="F27" s="24"/>
    </row>
    <row r="28" spans="1:6" x14ac:dyDescent="0.25">
      <c r="A28" s="21" t="s">
        <v>52</v>
      </c>
      <c r="B28" s="21" t="s">
        <v>449</v>
      </c>
      <c r="C28" s="21">
        <v>0</v>
      </c>
      <c r="D28" s="21">
        <v>0</v>
      </c>
      <c r="E28" s="24">
        <f>Table3[[#This Row],[MeJA_FPKM]]-Table3[[#This Row],[Ck_FPKM (Control)]]</f>
        <v>0</v>
      </c>
      <c r="F28" s="24"/>
    </row>
    <row r="29" spans="1:6" x14ac:dyDescent="0.25">
      <c r="A29" s="21" t="s">
        <v>53</v>
      </c>
      <c r="B29" s="21" t="s">
        <v>450</v>
      </c>
      <c r="C29" s="21">
        <v>61.643773146357397</v>
      </c>
      <c r="D29" s="21">
        <v>58.905646733584597</v>
      </c>
      <c r="E29" s="24">
        <f>Table3[[#This Row],[MeJA_FPKM]]-Table3[[#This Row],[Ck_FPKM (Control)]]</f>
        <v>2.7381264127728002</v>
      </c>
      <c r="F29" s="24"/>
    </row>
    <row r="30" spans="1:6" x14ac:dyDescent="0.25">
      <c r="A30" s="21" t="s">
        <v>54</v>
      </c>
      <c r="B30" s="21" t="s">
        <v>451</v>
      </c>
      <c r="C30" s="21">
        <v>11.2497976827503</v>
      </c>
      <c r="D30" s="21">
        <v>6.7072351631637899</v>
      </c>
      <c r="E30" s="24">
        <f>Table3[[#This Row],[MeJA_FPKM]]-Table3[[#This Row],[Ck_FPKM (Control)]]</f>
        <v>4.54256251958651</v>
      </c>
      <c r="F30" s="24"/>
    </row>
    <row r="31" spans="1:6" x14ac:dyDescent="0.25">
      <c r="A31" s="21" t="s">
        <v>56</v>
      </c>
      <c r="B31" s="21" t="s">
        <v>452</v>
      </c>
      <c r="C31" s="21">
        <v>0</v>
      </c>
      <c r="D31" s="21">
        <v>0</v>
      </c>
      <c r="E31" s="24">
        <f>Table3[[#This Row],[MeJA_FPKM]]-Table3[[#This Row],[Ck_FPKM (Control)]]</f>
        <v>0</v>
      </c>
      <c r="F31" s="24"/>
    </row>
  </sheetData>
  <mergeCells count="1">
    <mergeCell ref="A1:D1"/>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election activeCell="A6" sqref="A6"/>
    </sheetView>
  </sheetViews>
  <sheetFormatPr defaultRowHeight="15" x14ac:dyDescent="0.25"/>
  <cols>
    <col min="1" max="1" width="13.42578125" customWidth="1"/>
    <col min="2" max="2" width="10.140625" customWidth="1"/>
    <col min="3" max="3" width="10.28515625" customWidth="1"/>
    <col min="4" max="4" width="11.5703125" customWidth="1"/>
    <col min="5" max="5" width="12" customWidth="1"/>
    <col min="6" max="6" width="19" customWidth="1"/>
  </cols>
  <sheetData>
    <row r="1" spans="1:6" ht="75" customHeight="1" x14ac:dyDescent="0.25">
      <c r="A1" s="35" t="s">
        <v>611</v>
      </c>
      <c r="B1" s="35"/>
      <c r="C1" s="35"/>
      <c r="D1" s="35"/>
      <c r="E1" s="35"/>
      <c r="F1" s="35"/>
    </row>
    <row r="2" spans="1:6" ht="15.75" x14ac:dyDescent="0.25">
      <c r="A2" s="3" t="s">
        <v>414</v>
      </c>
      <c r="B2" s="3" t="s">
        <v>415</v>
      </c>
      <c r="C2" s="3" t="s">
        <v>464</v>
      </c>
      <c r="D2" s="3" t="s">
        <v>465</v>
      </c>
      <c r="E2" s="3" t="s">
        <v>466</v>
      </c>
      <c r="F2" s="3" t="s">
        <v>467</v>
      </c>
    </row>
    <row r="3" spans="1:6" ht="15.75" x14ac:dyDescent="0.25">
      <c r="A3" s="3" t="s">
        <v>455</v>
      </c>
      <c r="B3" s="3" t="s">
        <v>424</v>
      </c>
      <c r="C3" s="3">
        <v>7.2358200000000004</v>
      </c>
      <c r="D3" s="3">
        <v>3.0546799999999998</v>
      </c>
      <c r="E3" s="3">
        <v>6.4293300000000002</v>
      </c>
      <c r="F3" s="3">
        <v>1.74471</v>
      </c>
    </row>
    <row r="4" spans="1:6" ht="15.75" x14ac:dyDescent="0.25">
      <c r="A4" s="3" t="s">
        <v>456</v>
      </c>
      <c r="B4" s="3" t="s">
        <v>425</v>
      </c>
      <c r="C4" s="3">
        <v>15.3721</v>
      </c>
      <c r="D4" s="3">
        <v>25.826699999999999</v>
      </c>
      <c r="E4" s="3">
        <v>45.669199999999996</v>
      </c>
      <c r="F4" s="3">
        <v>58.779600000000002</v>
      </c>
    </row>
    <row r="5" spans="1:6" ht="15.75" x14ac:dyDescent="0.25">
      <c r="A5" s="3" t="s">
        <v>457</v>
      </c>
      <c r="B5" s="3" t="s">
        <v>426</v>
      </c>
      <c r="C5" s="3">
        <v>141.876</v>
      </c>
      <c r="D5" s="3">
        <v>208.505</v>
      </c>
      <c r="E5" s="3">
        <v>32.274900000000002</v>
      </c>
      <c r="F5" s="3">
        <v>24.746700000000001</v>
      </c>
    </row>
    <row r="6" spans="1:6" ht="15.75" x14ac:dyDescent="0.25">
      <c r="A6" s="3" t="s">
        <v>458</v>
      </c>
      <c r="B6" s="3" t="s">
        <v>427</v>
      </c>
      <c r="C6" s="3">
        <v>0</v>
      </c>
      <c r="D6" s="3">
        <v>0</v>
      </c>
      <c r="E6" s="3">
        <v>0</v>
      </c>
      <c r="F6" s="3">
        <v>0</v>
      </c>
    </row>
    <row r="7" spans="1:6" ht="15.75" x14ac:dyDescent="0.25">
      <c r="A7" s="3" t="s">
        <v>459</v>
      </c>
      <c r="B7" s="3" t="s">
        <v>428</v>
      </c>
      <c r="C7" s="3">
        <v>33.611499999999999</v>
      </c>
      <c r="D7" s="3">
        <v>50.211199999999998</v>
      </c>
      <c r="E7" s="3">
        <v>10.504899999999999</v>
      </c>
      <c r="F7" s="3">
        <v>13.8119</v>
      </c>
    </row>
    <row r="8" spans="1:6" ht="15.75" x14ac:dyDescent="0.25">
      <c r="A8" s="3" t="s">
        <v>460</v>
      </c>
      <c r="B8" s="3" t="s">
        <v>429</v>
      </c>
      <c r="C8" s="3">
        <v>0.68816900000000003</v>
      </c>
      <c r="D8" s="3">
        <v>0.133913</v>
      </c>
      <c r="E8" s="3">
        <v>0.14094000000000001</v>
      </c>
      <c r="F8" s="3">
        <v>0.28202899999999997</v>
      </c>
    </row>
    <row r="9" spans="1:6" ht="15.75" x14ac:dyDescent="0.25">
      <c r="A9" s="3" t="s">
        <v>461</v>
      </c>
      <c r="B9" s="3" t="s">
        <v>430</v>
      </c>
      <c r="C9" s="3">
        <v>24.261199999999999</v>
      </c>
      <c r="D9" s="3">
        <v>22.062200000000001</v>
      </c>
      <c r="E9" s="3">
        <v>11.350899999999999</v>
      </c>
      <c r="F9" s="3">
        <v>14.3218</v>
      </c>
    </row>
    <row r="10" spans="1:6" ht="15.75" x14ac:dyDescent="0.25">
      <c r="A10" s="3" t="s">
        <v>462</v>
      </c>
      <c r="B10" s="3" t="s">
        <v>431</v>
      </c>
      <c r="C10" s="3">
        <v>0</v>
      </c>
      <c r="D10" s="3">
        <v>0</v>
      </c>
      <c r="E10" s="3">
        <v>0</v>
      </c>
      <c r="F10" s="3">
        <v>1.29088</v>
      </c>
    </row>
    <row r="11" spans="1:6" ht="15.75" x14ac:dyDescent="0.25">
      <c r="A11" s="3" t="s">
        <v>463</v>
      </c>
      <c r="B11" s="3" t="s">
        <v>432</v>
      </c>
      <c r="C11" s="3">
        <v>27.546199999999999</v>
      </c>
      <c r="D11" s="3">
        <v>16.615500000000001</v>
      </c>
      <c r="E11" s="3">
        <v>32.386600000000001</v>
      </c>
      <c r="F11" s="3">
        <v>29.5275</v>
      </c>
    </row>
    <row r="12" spans="1:6" ht="15.75" x14ac:dyDescent="0.25">
      <c r="A12" s="3" t="s">
        <v>36</v>
      </c>
      <c r="B12" s="3" t="s">
        <v>433</v>
      </c>
      <c r="C12" s="3">
        <v>9.7795699999999997</v>
      </c>
      <c r="D12" s="3">
        <v>12.5867</v>
      </c>
      <c r="E12" s="3">
        <v>11.3088</v>
      </c>
      <c r="F12" s="3">
        <v>14.415800000000001</v>
      </c>
    </row>
    <row r="13" spans="1:6" ht="15.75" x14ac:dyDescent="0.25">
      <c r="A13" s="3" t="s">
        <v>37</v>
      </c>
      <c r="B13" s="3" t="s">
        <v>434</v>
      </c>
      <c r="C13" s="3">
        <v>12.535399999999999</v>
      </c>
      <c r="D13" s="3">
        <v>8.4327699999999997</v>
      </c>
      <c r="E13" s="3">
        <v>11.4847</v>
      </c>
      <c r="F13" s="3">
        <v>9.5031800000000004</v>
      </c>
    </row>
    <row r="14" spans="1:6" ht="15.75" x14ac:dyDescent="0.25">
      <c r="A14" s="3" t="s">
        <v>38</v>
      </c>
      <c r="B14" s="3" t="s">
        <v>435</v>
      </c>
      <c r="C14" s="3">
        <v>14.333500000000001</v>
      </c>
      <c r="D14" s="3">
        <v>15.358499999999999</v>
      </c>
      <c r="E14" s="3">
        <v>2.3756699999999999</v>
      </c>
      <c r="F14" s="3">
        <v>3.4737499999999999</v>
      </c>
    </row>
    <row r="15" spans="1:6" ht="15.75" x14ac:dyDescent="0.25">
      <c r="A15" s="3" t="s">
        <v>39</v>
      </c>
      <c r="B15" s="3" t="s">
        <v>436</v>
      </c>
      <c r="C15" s="3">
        <v>2.2941199999999999</v>
      </c>
      <c r="D15" s="3">
        <v>2.39249</v>
      </c>
      <c r="E15" s="3">
        <v>5.7311300000000003</v>
      </c>
      <c r="F15" s="3">
        <v>6.4899100000000001</v>
      </c>
    </row>
    <row r="16" spans="1:6" ht="15.75" x14ac:dyDescent="0.25">
      <c r="A16" s="3" t="s">
        <v>40</v>
      </c>
      <c r="B16" s="3" t="s">
        <v>437</v>
      </c>
      <c r="C16" s="3">
        <v>0</v>
      </c>
      <c r="D16" s="3">
        <v>0</v>
      </c>
      <c r="E16" s="3">
        <v>0</v>
      </c>
      <c r="F16" s="3">
        <v>0</v>
      </c>
    </row>
    <row r="17" spans="1:6" ht="15.75" x14ac:dyDescent="0.25">
      <c r="A17" s="3" t="s">
        <v>41</v>
      </c>
      <c r="B17" s="3" t="s">
        <v>438</v>
      </c>
      <c r="C17" s="3">
        <v>0.93817099999999998</v>
      </c>
      <c r="D17" s="3">
        <v>0.14475099999999999</v>
      </c>
      <c r="E17" s="3">
        <v>0.73431400000000002</v>
      </c>
      <c r="F17" s="3">
        <v>0.152754</v>
      </c>
    </row>
    <row r="18" spans="1:6" ht="15.75" x14ac:dyDescent="0.25">
      <c r="A18" s="3" t="s">
        <v>42</v>
      </c>
      <c r="B18" s="3" t="s">
        <v>439</v>
      </c>
      <c r="C18" s="3">
        <v>5.1718099999999998</v>
      </c>
      <c r="D18" s="3">
        <v>9.3152699999999999</v>
      </c>
      <c r="E18" s="3">
        <v>11.1648</v>
      </c>
      <c r="F18" s="3">
        <v>9.3979999999999997</v>
      </c>
    </row>
    <row r="19" spans="1:6" ht="15.75" x14ac:dyDescent="0.25">
      <c r="A19" s="3" t="s">
        <v>43</v>
      </c>
      <c r="B19" s="3" t="s">
        <v>440</v>
      </c>
      <c r="C19" s="3">
        <v>0</v>
      </c>
      <c r="D19" s="3">
        <v>0.195718</v>
      </c>
      <c r="E19" s="3">
        <v>0</v>
      </c>
      <c r="F19" s="3">
        <v>0</v>
      </c>
    </row>
    <row r="20" spans="1:6" ht="15.75" x14ac:dyDescent="0.25">
      <c r="A20" s="3" t="s">
        <v>44</v>
      </c>
      <c r="B20" s="3" t="s">
        <v>441</v>
      </c>
      <c r="C20" s="3">
        <v>1.42038</v>
      </c>
      <c r="D20" s="3">
        <v>2.7638799999999999</v>
      </c>
      <c r="E20" s="3">
        <v>0</v>
      </c>
      <c r="F20" s="3">
        <v>0.44438699999999998</v>
      </c>
    </row>
    <row r="21" spans="1:6" ht="15.75" x14ac:dyDescent="0.25">
      <c r="A21" s="3" t="s">
        <v>45</v>
      </c>
      <c r="B21" s="3" t="s">
        <v>442</v>
      </c>
      <c r="C21" s="3">
        <v>2.0438000000000001</v>
      </c>
      <c r="D21" s="3">
        <v>3.5871900000000001</v>
      </c>
      <c r="E21" s="3">
        <v>14.8828</v>
      </c>
      <c r="F21" s="3">
        <v>17.037600000000001</v>
      </c>
    </row>
    <row r="22" spans="1:6" ht="15.75" x14ac:dyDescent="0.25">
      <c r="A22" s="3" t="s">
        <v>46</v>
      </c>
      <c r="B22" s="3" t="s">
        <v>443</v>
      </c>
      <c r="C22" s="3">
        <v>6.4282599999999999</v>
      </c>
      <c r="D22" s="3">
        <v>6.9801200000000003</v>
      </c>
      <c r="E22" s="3">
        <v>39.406599999999997</v>
      </c>
      <c r="F22" s="3">
        <v>45.108499999999999</v>
      </c>
    </row>
    <row r="23" spans="1:6" ht="15.75" x14ac:dyDescent="0.25">
      <c r="A23" s="3" t="s">
        <v>47</v>
      </c>
      <c r="B23" s="3" t="s">
        <v>444</v>
      </c>
      <c r="C23" s="3">
        <v>25.768899999999999</v>
      </c>
      <c r="D23" s="3">
        <v>26.703900000000001</v>
      </c>
      <c r="E23" s="3">
        <v>77.803700000000006</v>
      </c>
      <c r="F23" s="3">
        <v>60.524700000000003</v>
      </c>
    </row>
    <row r="24" spans="1:6" ht="15.75" x14ac:dyDescent="0.25">
      <c r="A24" s="3" t="s">
        <v>48</v>
      </c>
      <c r="B24" s="3" t="s">
        <v>445</v>
      </c>
      <c r="C24" s="3">
        <v>8.8327100000000005</v>
      </c>
      <c r="D24" s="3">
        <v>67.195899999999995</v>
      </c>
      <c r="E24" s="3">
        <v>4</v>
      </c>
      <c r="F24" s="3">
        <v>10</v>
      </c>
    </row>
    <row r="25" spans="1:6" ht="15.75" x14ac:dyDescent="0.25">
      <c r="A25" s="3" t="s">
        <v>49</v>
      </c>
      <c r="B25" s="3" t="s">
        <v>446</v>
      </c>
      <c r="C25" s="3">
        <v>0.91968000000000005</v>
      </c>
      <c r="D25" s="3">
        <v>0</v>
      </c>
      <c r="E25" s="3">
        <v>1.98739</v>
      </c>
      <c r="F25" s="3">
        <v>1.02674</v>
      </c>
    </row>
    <row r="26" spans="1:6" ht="15.75" x14ac:dyDescent="0.25">
      <c r="A26" s="3" t="s">
        <v>50</v>
      </c>
      <c r="B26" s="3" t="s">
        <v>447</v>
      </c>
      <c r="C26" s="3">
        <v>0</v>
      </c>
      <c r="D26" s="3">
        <v>0</v>
      </c>
      <c r="E26" s="3">
        <v>0</v>
      </c>
      <c r="F26" s="3">
        <v>0</v>
      </c>
    </row>
    <row r="27" spans="1:6" ht="15.75" x14ac:dyDescent="0.25">
      <c r="A27" s="3" t="s">
        <v>51</v>
      </c>
      <c r="B27" s="3" t="s">
        <v>448</v>
      </c>
      <c r="C27" s="3">
        <v>7.1774899999999997</v>
      </c>
      <c r="D27" s="3">
        <v>5.9901900000000001</v>
      </c>
      <c r="E27" s="3">
        <v>2.2712400000000001</v>
      </c>
      <c r="F27" s="3">
        <v>0.72227600000000003</v>
      </c>
    </row>
    <row r="28" spans="1:6" ht="15.75" x14ac:dyDescent="0.25">
      <c r="A28" s="3" t="s">
        <v>52</v>
      </c>
      <c r="B28" s="3" t="s">
        <v>449</v>
      </c>
      <c r="C28" s="3">
        <v>0</v>
      </c>
      <c r="D28" s="3">
        <v>0</v>
      </c>
      <c r="E28" s="3">
        <v>0</v>
      </c>
      <c r="F28" s="3">
        <v>0</v>
      </c>
    </row>
    <row r="29" spans="1:6" ht="15.75" x14ac:dyDescent="0.25">
      <c r="A29" s="3" t="s">
        <v>53</v>
      </c>
      <c r="B29" s="3" t="s">
        <v>450</v>
      </c>
      <c r="C29" s="3">
        <v>146.36500000000001</v>
      </c>
      <c r="D29" s="3">
        <v>428.45699999999999</v>
      </c>
      <c r="E29" s="3">
        <v>95.447599999999994</v>
      </c>
      <c r="F29" s="3">
        <v>41.931800000000003</v>
      </c>
    </row>
    <row r="30" spans="1:6" ht="15.75" x14ac:dyDescent="0.25">
      <c r="A30" s="3" t="s">
        <v>54</v>
      </c>
      <c r="B30" s="3" t="s">
        <v>451</v>
      </c>
      <c r="C30" s="3">
        <v>16.608499999999999</v>
      </c>
      <c r="D30" s="3">
        <v>11.3032</v>
      </c>
      <c r="E30" s="3">
        <v>7.4124600000000003</v>
      </c>
      <c r="F30" s="3">
        <v>2.9621</v>
      </c>
    </row>
    <row r="31" spans="1:6" ht="15.75" x14ac:dyDescent="0.25">
      <c r="A31" s="3" t="s">
        <v>56</v>
      </c>
      <c r="B31" s="3" t="s">
        <v>452</v>
      </c>
      <c r="C31" s="3">
        <v>0</v>
      </c>
      <c r="D31" s="3">
        <v>0</v>
      </c>
      <c r="E31" s="3">
        <v>0</v>
      </c>
      <c r="F31" s="3">
        <v>0</v>
      </c>
    </row>
  </sheetData>
  <mergeCells count="1">
    <mergeCell ref="A1:F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itle page info</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0-01T11:42:11Z</dcterms:modified>
</cp:coreProperties>
</file>